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36" windowWidth="18408" windowHeight="7416" activeTab="1"/>
  </bookViews>
  <sheets>
    <sheet name="fig 3A" sheetId="1" r:id="rId1"/>
    <sheet name="fig 3B" sheetId="2" r:id="rId2"/>
    <sheet name="fig 3C" sheetId="3" r:id="rId3"/>
  </sheets>
  <definedNames>
    <definedName name="_xlnm._FilterDatabase" localSheetId="0" hidden="1">'fig 3A'!$A$1:$BG$13</definedName>
    <definedName name="_xlnm._FilterDatabase" localSheetId="1" hidden="1">'fig 3B'!$A$1:$AT$25</definedName>
    <definedName name="_xlnm._FilterDatabase" localSheetId="2" hidden="1">'fig 3C'!$A$1:$AC$25</definedName>
  </definedNames>
  <calcPr calcId="145621" concurrentCalc="0"/>
</workbook>
</file>

<file path=xl/calcChain.xml><?xml version="1.0" encoding="utf-8"?>
<calcChain xmlns="http://schemas.openxmlformats.org/spreadsheetml/2006/main">
  <c r="AC24" i="1" l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66" uniqueCount="76">
  <si>
    <t>Name</t>
  </si>
  <si>
    <t>CHI7</t>
  </si>
  <si>
    <t>OsMT2b</t>
  </si>
  <si>
    <t>PAL</t>
  </si>
  <si>
    <t>PBZ1</t>
  </si>
  <si>
    <t>PR1b</t>
  </si>
  <si>
    <t>PR3</t>
  </si>
  <si>
    <t>PR5</t>
  </si>
  <si>
    <t>Gluc</t>
  </si>
  <si>
    <t>RBBI2</t>
  </si>
  <si>
    <t>SUB</t>
  </si>
  <si>
    <t>BURP</t>
  </si>
  <si>
    <t>CHI</t>
  </si>
  <si>
    <t>Endochi8</t>
  </si>
  <si>
    <t>Gns1</t>
  </si>
  <si>
    <t>POX223</t>
  </si>
  <si>
    <t>PR10</t>
  </si>
  <si>
    <t>WAK90</t>
  </si>
  <si>
    <t>WAK91</t>
  </si>
  <si>
    <t>WAK92</t>
  </si>
  <si>
    <t>BWMK1</t>
  </si>
  <si>
    <t>CeBip</t>
  </si>
  <si>
    <t>NRP1</t>
  </si>
  <si>
    <t>OsMAPK5a</t>
  </si>
  <si>
    <t>OsWRKY45-2</t>
  </si>
  <si>
    <t>OsWRKY45-1</t>
  </si>
  <si>
    <t>RCI1</t>
  </si>
  <si>
    <t>rTGA2.1</t>
  </si>
  <si>
    <t>SPL7</t>
  </si>
  <si>
    <t>Mock-HPN-1h-1</t>
  </si>
  <si>
    <t>Mock-HPN-1h-2</t>
  </si>
  <si>
    <t>Mock-HPN-1h-3</t>
  </si>
  <si>
    <t>Mock-HPN-1h-4</t>
  </si>
  <si>
    <t>Mock-NB-1h-1</t>
  </si>
  <si>
    <t>Mock-NB-1h-2</t>
  </si>
  <si>
    <t>Mock-NB-1h-3</t>
  </si>
  <si>
    <t>Mock-NB-1h-4</t>
  </si>
  <si>
    <t>Mock-NG-1h-1</t>
  </si>
  <si>
    <t>Mock-NG-1h-2</t>
  </si>
  <si>
    <t>Mock-NG-1h-3</t>
  </si>
  <si>
    <t>Mock-NG-1h-4</t>
  </si>
  <si>
    <t>mean</t>
  </si>
  <si>
    <t>HuangPiNuo</t>
  </si>
  <si>
    <t>NuoGu</t>
  </si>
  <si>
    <t>Nipponbare</t>
  </si>
  <si>
    <t>sd</t>
  </si>
  <si>
    <t>GY11</t>
    <phoneticPr fontId="0" type="noConversion"/>
  </si>
  <si>
    <t>Mock</t>
    <phoneticPr fontId="0" type="noConversion"/>
  </si>
  <si>
    <t>XG</t>
    <phoneticPr fontId="0" type="noConversion"/>
  </si>
  <si>
    <t>AC</t>
    <phoneticPr fontId="0" type="noConversion"/>
  </si>
  <si>
    <t>NG</t>
    <phoneticPr fontId="0" type="noConversion"/>
  </si>
  <si>
    <t>OsWRKY54-1</t>
  </si>
  <si>
    <t>Chi-HPN-24h-1</t>
  </si>
  <si>
    <t>Chi-HPN-24h-2</t>
  </si>
  <si>
    <t>Chi-HPN-24h-3</t>
  </si>
  <si>
    <t>Chi-HPN-24h-4</t>
  </si>
  <si>
    <t>Mock-HPN-24h-1</t>
  </si>
  <si>
    <t>Mock-HPN-24h-2</t>
  </si>
  <si>
    <t>Mock-HPN-24h-3</t>
  </si>
  <si>
    <t>Mock-HPN-24h-4</t>
  </si>
  <si>
    <t>Chi-NB-24h-1</t>
  </si>
  <si>
    <t>Chi-NB-24h-2</t>
  </si>
  <si>
    <t>Chi-NB-24h-3</t>
  </si>
  <si>
    <t>Chi-NB-24h-4</t>
  </si>
  <si>
    <t>Mock-NB-24h-1</t>
  </si>
  <si>
    <t>Mock-NB-24h-2</t>
  </si>
  <si>
    <t>Mock-NB-24h-3</t>
  </si>
  <si>
    <t>Mock-NB-24h-4</t>
  </si>
  <si>
    <t>Chi-NG-24h-1</t>
  </si>
  <si>
    <t>Chi-NG-24h-2</t>
  </si>
  <si>
    <t>Chi-NG-24h-3</t>
  </si>
  <si>
    <t>Chi-NG-24h-4</t>
  </si>
  <si>
    <t>Mock-NG-24h-1</t>
  </si>
  <si>
    <t>Mock-NG-24h-2</t>
  </si>
  <si>
    <t>Mock-NG-24h-3</t>
  </si>
  <si>
    <t>Mock-NG-24h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Verdana"/>
      <family val="2"/>
    </font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4" fillId="0" borderId="0"/>
    <xf numFmtId="0" fontId="5" fillId="0" borderId="0"/>
    <xf numFmtId="0" fontId="4" fillId="0" borderId="0"/>
    <xf numFmtId="0" fontId="1" fillId="0" borderId="0"/>
  </cellStyleXfs>
  <cellXfs count="13">
    <xf numFmtId="0" fontId="0" fillId="0" borderId="0" xfId="0"/>
    <xf numFmtId="164" fontId="0" fillId="0" borderId="0" xfId="0" applyNumberFormat="1"/>
    <xf numFmtId="164" fontId="2" fillId="0" borderId="1" xfId="0" applyNumberFormat="1" applyFont="1" applyBorder="1"/>
    <xf numFmtId="165" fontId="3" fillId="0" borderId="1" xfId="0" applyNumberFormat="1" applyFont="1" applyBorder="1"/>
    <xf numFmtId="164" fontId="0" fillId="0" borderId="2" xfId="0" applyNumberFormat="1" applyBorder="1"/>
    <xf numFmtId="165" fontId="0" fillId="0" borderId="0" xfId="0" applyNumberFormat="1"/>
    <xf numFmtId="0" fontId="6" fillId="0" borderId="0" xfId="2" applyFont="1" applyAlignment="1">
      <alignment horizontal="center" vertical="center"/>
    </xf>
    <xf numFmtId="0" fontId="6" fillId="0" borderId="2" xfId="2" applyFont="1" applyBorder="1" applyAlignment="1">
      <alignment horizontal="center" vertical="center"/>
    </xf>
    <xf numFmtId="165" fontId="6" fillId="0" borderId="0" xfId="2" applyNumberFormat="1" applyFont="1" applyAlignment="1">
      <alignment horizontal="center" vertical="center"/>
    </xf>
    <xf numFmtId="11" fontId="6" fillId="0" borderId="0" xfId="2" applyNumberFormat="1" applyFont="1" applyAlignment="1">
      <alignment horizontal="center" vertical="center"/>
    </xf>
    <xf numFmtId="0" fontId="6" fillId="0" borderId="0" xfId="2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164" fontId="0" fillId="0" borderId="1" xfId="0" applyNumberFormat="1" applyBorder="1"/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A'!$B$15</c:f>
              <c:strCache>
                <c:ptCount val="1"/>
                <c:pt idx="0">
                  <c:v>CHI7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B$16:$B$18</c:f>
              <c:numCache>
                <c:formatCode>0.00000</c:formatCode>
                <c:ptCount val="3"/>
                <c:pt idx="0">
                  <c:v>0.8144967111520478</c:v>
                </c:pt>
                <c:pt idx="1">
                  <c:v>0.40547440505391302</c:v>
                </c:pt>
                <c:pt idx="2">
                  <c:v>0.43132339837610001</c:v>
                </c:pt>
              </c:numCache>
            </c:numRef>
          </c:val>
        </c:ser>
        <c:ser>
          <c:idx val="1"/>
          <c:order val="1"/>
          <c:tx>
            <c:strRef>
              <c:f>'fig 3A'!$C$15</c:f>
              <c:strCache>
                <c:ptCount val="1"/>
                <c:pt idx="0">
                  <c:v>OsMT2b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C$16:$C$18</c:f>
              <c:numCache>
                <c:formatCode>0.00000</c:formatCode>
                <c:ptCount val="3"/>
                <c:pt idx="0">
                  <c:v>1.2211597429566243</c:v>
                </c:pt>
                <c:pt idx="1">
                  <c:v>0.55400709922676972</c:v>
                </c:pt>
                <c:pt idx="2">
                  <c:v>0.1129402028746027</c:v>
                </c:pt>
              </c:numCache>
            </c:numRef>
          </c:val>
        </c:ser>
        <c:ser>
          <c:idx val="2"/>
          <c:order val="2"/>
          <c:tx>
            <c:strRef>
              <c:f>'fig 3A'!$D$15</c:f>
              <c:strCache>
                <c:ptCount val="1"/>
                <c:pt idx="0">
                  <c:v>PAL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D$16:$D$18</c:f>
              <c:numCache>
                <c:formatCode>0.00000</c:formatCode>
                <c:ptCount val="3"/>
                <c:pt idx="0">
                  <c:v>0.23777474896448789</c:v>
                </c:pt>
                <c:pt idx="1">
                  <c:v>0.6126768101764164</c:v>
                </c:pt>
                <c:pt idx="2">
                  <c:v>5.7326620468797875</c:v>
                </c:pt>
              </c:numCache>
            </c:numRef>
          </c:val>
        </c:ser>
        <c:ser>
          <c:idx val="3"/>
          <c:order val="3"/>
          <c:tx>
            <c:strRef>
              <c:f>'fig 3A'!$E$15</c:f>
              <c:strCache>
                <c:ptCount val="1"/>
                <c:pt idx="0">
                  <c:v>PBZ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E$16:$E$18</c:f>
              <c:numCache>
                <c:formatCode>0.00000</c:formatCode>
                <c:ptCount val="3"/>
                <c:pt idx="0">
                  <c:v>0.34239883668234478</c:v>
                </c:pt>
                <c:pt idx="1">
                  <c:v>0.46734218874432981</c:v>
                </c:pt>
                <c:pt idx="2">
                  <c:v>0.71134850691434837</c:v>
                </c:pt>
              </c:numCache>
            </c:numRef>
          </c:val>
        </c:ser>
        <c:ser>
          <c:idx val="4"/>
          <c:order val="4"/>
          <c:tx>
            <c:strRef>
              <c:f>'fig 3A'!$F$15</c:f>
              <c:strCache>
                <c:ptCount val="1"/>
                <c:pt idx="0">
                  <c:v>PR1b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F$16:$F$18</c:f>
              <c:numCache>
                <c:formatCode>0.00000</c:formatCode>
                <c:ptCount val="3"/>
                <c:pt idx="0">
                  <c:v>2.4167709864112177</c:v>
                </c:pt>
                <c:pt idx="1">
                  <c:v>0.55442968406715554</c:v>
                </c:pt>
                <c:pt idx="2">
                  <c:v>0.16218567454275198</c:v>
                </c:pt>
              </c:numCache>
            </c:numRef>
          </c:val>
        </c:ser>
        <c:ser>
          <c:idx val="5"/>
          <c:order val="5"/>
          <c:tx>
            <c:strRef>
              <c:f>'fig 3A'!$G$15</c:f>
              <c:strCache>
                <c:ptCount val="1"/>
                <c:pt idx="0">
                  <c:v>PR3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G$16:$G$18</c:f>
              <c:numCache>
                <c:formatCode>0.00000</c:formatCode>
                <c:ptCount val="3"/>
                <c:pt idx="0">
                  <c:v>0.35670220582331807</c:v>
                </c:pt>
                <c:pt idx="1">
                  <c:v>0.21229752901091437</c:v>
                </c:pt>
                <c:pt idx="2">
                  <c:v>3.2323316490316244E-2</c:v>
                </c:pt>
              </c:numCache>
            </c:numRef>
          </c:val>
        </c:ser>
        <c:ser>
          <c:idx val="6"/>
          <c:order val="6"/>
          <c:tx>
            <c:strRef>
              <c:f>'fig 3A'!$H$15</c:f>
              <c:strCache>
                <c:ptCount val="1"/>
                <c:pt idx="0">
                  <c:v>PR5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H$16:$H$18</c:f>
              <c:numCache>
                <c:formatCode>0.00000</c:formatCode>
                <c:ptCount val="3"/>
                <c:pt idx="0">
                  <c:v>1.6371306377135657</c:v>
                </c:pt>
                <c:pt idx="1">
                  <c:v>1.4478443611405065</c:v>
                </c:pt>
                <c:pt idx="2">
                  <c:v>0.2301243879253134</c:v>
                </c:pt>
              </c:numCache>
            </c:numRef>
          </c:val>
        </c:ser>
        <c:ser>
          <c:idx val="7"/>
          <c:order val="7"/>
          <c:tx>
            <c:strRef>
              <c:f>'fig 3A'!$I$15</c:f>
              <c:strCache>
                <c:ptCount val="1"/>
                <c:pt idx="0">
                  <c:v>Gluc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I$16:$I$18</c:f>
              <c:numCache>
                <c:formatCode>0.00000</c:formatCode>
                <c:ptCount val="3"/>
                <c:pt idx="0">
                  <c:v>0.15701851346027354</c:v>
                </c:pt>
                <c:pt idx="1">
                  <c:v>0.24044268247335132</c:v>
                </c:pt>
                <c:pt idx="2">
                  <c:v>3.2528958925254363E-2</c:v>
                </c:pt>
              </c:numCache>
            </c:numRef>
          </c:val>
        </c:ser>
        <c:ser>
          <c:idx val="8"/>
          <c:order val="8"/>
          <c:tx>
            <c:strRef>
              <c:f>'fig 3A'!$J$15</c:f>
              <c:strCache>
                <c:ptCount val="1"/>
                <c:pt idx="0">
                  <c:v>RBBI2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J$16:$J$18</c:f>
              <c:numCache>
                <c:formatCode>0.00000</c:formatCode>
                <c:ptCount val="3"/>
                <c:pt idx="0">
                  <c:v>0.78941294443269883</c:v>
                </c:pt>
                <c:pt idx="1">
                  <c:v>0.69372652692570513</c:v>
                </c:pt>
                <c:pt idx="2">
                  <c:v>1.6920548162486737</c:v>
                </c:pt>
              </c:numCache>
            </c:numRef>
          </c:val>
        </c:ser>
        <c:ser>
          <c:idx val="9"/>
          <c:order val="9"/>
          <c:tx>
            <c:strRef>
              <c:f>'fig 3A'!$K$15</c:f>
              <c:strCache>
                <c:ptCount val="1"/>
                <c:pt idx="0">
                  <c:v>SUB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K$16:$K$18</c:f>
              <c:numCache>
                <c:formatCode>0.00000</c:formatCode>
                <c:ptCount val="3"/>
                <c:pt idx="0">
                  <c:v>0.82995659769121344</c:v>
                </c:pt>
                <c:pt idx="1">
                  <c:v>0.71289642876438497</c:v>
                </c:pt>
                <c:pt idx="2">
                  <c:v>0.44538467772435036</c:v>
                </c:pt>
              </c:numCache>
            </c:numRef>
          </c:val>
        </c:ser>
        <c:ser>
          <c:idx val="10"/>
          <c:order val="10"/>
          <c:tx>
            <c:strRef>
              <c:f>'fig 3A'!$L$15</c:f>
              <c:strCache>
                <c:ptCount val="1"/>
                <c:pt idx="0">
                  <c:v>BURP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L$16:$L$18</c:f>
              <c:numCache>
                <c:formatCode>0.00000</c:formatCode>
                <c:ptCount val="3"/>
                <c:pt idx="0">
                  <c:v>2.3442546475675883</c:v>
                </c:pt>
                <c:pt idx="1">
                  <c:v>2.0365991502361855</c:v>
                </c:pt>
                <c:pt idx="2">
                  <c:v>9.7840648677117836E-2</c:v>
                </c:pt>
              </c:numCache>
            </c:numRef>
          </c:val>
        </c:ser>
        <c:ser>
          <c:idx val="11"/>
          <c:order val="11"/>
          <c:tx>
            <c:strRef>
              <c:f>'fig 3A'!$M$15</c:f>
              <c:strCache>
                <c:ptCount val="1"/>
                <c:pt idx="0">
                  <c:v>CHI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M$16:$M$18</c:f>
              <c:numCache>
                <c:formatCode>0.00000</c:formatCode>
                <c:ptCount val="3"/>
                <c:pt idx="0">
                  <c:v>0.61494085421461031</c:v>
                </c:pt>
                <c:pt idx="1">
                  <c:v>0.64783318682693458</c:v>
                </c:pt>
                <c:pt idx="2">
                  <c:v>0.11648575595655504</c:v>
                </c:pt>
              </c:numCache>
            </c:numRef>
          </c:val>
        </c:ser>
        <c:ser>
          <c:idx val="12"/>
          <c:order val="12"/>
          <c:tx>
            <c:strRef>
              <c:f>'fig 3A'!$N$15</c:f>
              <c:strCache>
                <c:ptCount val="1"/>
                <c:pt idx="0">
                  <c:v>Endochi8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N$16:$N$18</c:f>
              <c:numCache>
                <c:formatCode>0.00000</c:formatCode>
                <c:ptCount val="3"/>
                <c:pt idx="0">
                  <c:v>0.94441822699071454</c:v>
                </c:pt>
                <c:pt idx="1">
                  <c:v>0.55685871722625524</c:v>
                </c:pt>
                <c:pt idx="2">
                  <c:v>0.24150207503435264</c:v>
                </c:pt>
              </c:numCache>
            </c:numRef>
          </c:val>
        </c:ser>
        <c:ser>
          <c:idx val="13"/>
          <c:order val="13"/>
          <c:tx>
            <c:strRef>
              <c:f>'fig 3A'!$O$15</c:f>
              <c:strCache>
                <c:ptCount val="1"/>
                <c:pt idx="0">
                  <c:v>Gns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O$16:$O$18</c:f>
              <c:numCache>
                <c:formatCode>0.00000</c:formatCode>
                <c:ptCount val="3"/>
                <c:pt idx="0">
                  <c:v>0.17215903017498857</c:v>
                </c:pt>
                <c:pt idx="1">
                  <c:v>6.8863612069995431E-2</c:v>
                </c:pt>
                <c:pt idx="2">
                  <c:v>0.65037175588510077</c:v>
                </c:pt>
              </c:numCache>
            </c:numRef>
          </c:val>
        </c:ser>
        <c:ser>
          <c:idx val="14"/>
          <c:order val="14"/>
          <c:tx>
            <c:strRef>
              <c:f>'fig 3A'!$P$15</c:f>
              <c:strCache>
                <c:ptCount val="1"/>
                <c:pt idx="0">
                  <c:v>POX223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P$16:$P$18</c:f>
              <c:numCache>
                <c:formatCode>0.00000</c:formatCode>
                <c:ptCount val="3"/>
                <c:pt idx="0">
                  <c:v>0.94168534849751195</c:v>
                </c:pt>
                <c:pt idx="1">
                  <c:v>0.92320400559283222</c:v>
                </c:pt>
                <c:pt idx="2">
                  <c:v>5.2093015989564201E-2</c:v>
                </c:pt>
              </c:numCache>
            </c:numRef>
          </c:val>
        </c:ser>
        <c:ser>
          <c:idx val="15"/>
          <c:order val="15"/>
          <c:tx>
            <c:strRef>
              <c:f>'fig 3A'!$Q$15</c:f>
              <c:strCache>
                <c:ptCount val="1"/>
                <c:pt idx="0">
                  <c:v>PR10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Q$16:$Q$18</c:f>
              <c:numCache>
                <c:formatCode>0.00000</c:formatCode>
                <c:ptCount val="3"/>
                <c:pt idx="0">
                  <c:v>0.67069234722834581</c:v>
                </c:pt>
                <c:pt idx="1">
                  <c:v>0.12919852581169269</c:v>
                </c:pt>
                <c:pt idx="2">
                  <c:v>0.3861705936945079</c:v>
                </c:pt>
              </c:numCache>
            </c:numRef>
          </c:val>
        </c:ser>
        <c:ser>
          <c:idx val="16"/>
          <c:order val="16"/>
          <c:tx>
            <c:strRef>
              <c:f>'fig 3A'!$R$15</c:f>
              <c:strCache>
                <c:ptCount val="1"/>
                <c:pt idx="0">
                  <c:v>WAK90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R$16:$R$18</c:f>
              <c:numCache>
                <c:formatCode>0.00000</c:formatCode>
                <c:ptCount val="3"/>
                <c:pt idx="0">
                  <c:v>0.44943141366044204</c:v>
                </c:pt>
                <c:pt idx="1">
                  <c:v>0.32923141235409775</c:v>
                </c:pt>
                <c:pt idx="2">
                  <c:v>0.377394692323268</c:v>
                </c:pt>
              </c:numCache>
            </c:numRef>
          </c:val>
        </c:ser>
        <c:ser>
          <c:idx val="17"/>
          <c:order val="17"/>
          <c:tx>
            <c:strRef>
              <c:f>'fig 3A'!$S$15</c:f>
              <c:strCache>
                <c:ptCount val="1"/>
                <c:pt idx="0">
                  <c:v>WAK9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S$16:$S$18</c:f>
              <c:numCache>
                <c:formatCode>0.00000</c:formatCode>
                <c:ptCount val="3"/>
                <c:pt idx="0">
                  <c:v>0.11218970362467795</c:v>
                </c:pt>
                <c:pt idx="1">
                  <c:v>1.3488769606877379E-2</c:v>
                </c:pt>
                <c:pt idx="2">
                  <c:v>0.58053719653404778</c:v>
                </c:pt>
              </c:numCache>
            </c:numRef>
          </c:val>
        </c:ser>
        <c:ser>
          <c:idx val="18"/>
          <c:order val="18"/>
          <c:tx>
            <c:strRef>
              <c:f>'fig 3A'!$T$15</c:f>
              <c:strCache>
                <c:ptCount val="1"/>
                <c:pt idx="0">
                  <c:v>WAK92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T$16:$T$18</c:f>
              <c:numCache>
                <c:formatCode>0.00000</c:formatCode>
                <c:ptCount val="3"/>
                <c:pt idx="0">
                  <c:v>0.27439799128966064</c:v>
                </c:pt>
                <c:pt idx="1">
                  <c:v>1.8114699155797921E-2</c:v>
                </c:pt>
                <c:pt idx="2">
                  <c:v>0.76262698790464223</c:v>
                </c:pt>
              </c:numCache>
            </c:numRef>
          </c:val>
        </c:ser>
        <c:ser>
          <c:idx val="19"/>
          <c:order val="19"/>
          <c:tx>
            <c:strRef>
              <c:f>'fig 3A'!$U$15</c:f>
              <c:strCache>
                <c:ptCount val="1"/>
                <c:pt idx="0">
                  <c:v>BWMK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U$16:$U$18</c:f>
              <c:numCache>
                <c:formatCode>0.00000</c:formatCode>
                <c:ptCount val="3"/>
                <c:pt idx="0">
                  <c:v>0.78312528692914762</c:v>
                </c:pt>
                <c:pt idx="1">
                  <c:v>0.91723636091080296</c:v>
                </c:pt>
                <c:pt idx="2">
                  <c:v>0.69765553511700462</c:v>
                </c:pt>
              </c:numCache>
            </c:numRef>
          </c:val>
        </c:ser>
        <c:ser>
          <c:idx val="20"/>
          <c:order val="20"/>
          <c:tx>
            <c:strRef>
              <c:f>'fig 3A'!$V$15</c:f>
              <c:strCache>
                <c:ptCount val="1"/>
                <c:pt idx="0">
                  <c:v>CeBip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V$16:$V$18</c:f>
              <c:numCache>
                <c:formatCode>0.00000</c:formatCode>
                <c:ptCount val="3"/>
                <c:pt idx="0">
                  <c:v>1.3947409126063417</c:v>
                </c:pt>
                <c:pt idx="1">
                  <c:v>0.26563547306006696</c:v>
                </c:pt>
                <c:pt idx="2">
                  <c:v>0.22294405774684192</c:v>
                </c:pt>
              </c:numCache>
            </c:numRef>
          </c:val>
        </c:ser>
        <c:ser>
          <c:idx val="21"/>
          <c:order val="21"/>
          <c:tx>
            <c:strRef>
              <c:f>'fig 3A'!$W$15</c:f>
              <c:strCache>
                <c:ptCount val="1"/>
                <c:pt idx="0">
                  <c:v>NRP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W$16:$W$18</c:f>
              <c:numCache>
                <c:formatCode>0.00000</c:formatCode>
                <c:ptCount val="3"/>
                <c:pt idx="0">
                  <c:v>1.6939680603525424</c:v>
                </c:pt>
                <c:pt idx="1">
                  <c:v>0.77852393484789206</c:v>
                </c:pt>
                <c:pt idx="2">
                  <c:v>1.0244618719629821</c:v>
                </c:pt>
              </c:numCache>
            </c:numRef>
          </c:val>
        </c:ser>
        <c:ser>
          <c:idx val="22"/>
          <c:order val="22"/>
          <c:tx>
            <c:strRef>
              <c:f>'fig 3A'!$X$15</c:f>
              <c:strCache>
                <c:ptCount val="1"/>
                <c:pt idx="0">
                  <c:v>OsMAPK5a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X$16:$X$18</c:f>
              <c:numCache>
                <c:formatCode>0.00000</c:formatCode>
                <c:ptCount val="3"/>
                <c:pt idx="0">
                  <c:v>1.207418357886062</c:v>
                </c:pt>
                <c:pt idx="1">
                  <c:v>0.67224477181415487</c:v>
                </c:pt>
                <c:pt idx="2">
                  <c:v>0.97306788915215847</c:v>
                </c:pt>
              </c:numCache>
            </c:numRef>
          </c:val>
        </c:ser>
        <c:ser>
          <c:idx val="23"/>
          <c:order val="23"/>
          <c:tx>
            <c:strRef>
              <c:f>'fig 3A'!$Y$15</c:f>
              <c:strCache>
                <c:ptCount val="1"/>
                <c:pt idx="0">
                  <c:v>OsWRKY45-2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Y$16:$Y$18</c:f>
              <c:numCache>
                <c:formatCode>0.00000</c:formatCode>
                <c:ptCount val="3"/>
                <c:pt idx="0">
                  <c:v>0.64165134822206593</c:v>
                </c:pt>
                <c:pt idx="1">
                  <c:v>0.26470272270432232</c:v>
                </c:pt>
                <c:pt idx="2">
                  <c:v>0.33685259677477125</c:v>
                </c:pt>
              </c:numCache>
            </c:numRef>
          </c:val>
        </c:ser>
        <c:ser>
          <c:idx val="24"/>
          <c:order val="24"/>
          <c:tx>
            <c:strRef>
              <c:f>'fig 3A'!$Z$15</c:f>
              <c:strCache>
                <c:ptCount val="1"/>
                <c:pt idx="0">
                  <c:v>OsWRKY45-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Z$16:$Z$18</c:f>
              <c:numCache>
                <c:formatCode>0.00000</c:formatCode>
                <c:ptCount val="3"/>
                <c:pt idx="0">
                  <c:v>0.84358389249590271</c:v>
                </c:pt>
                <c:pt idx="1">
                  <c:v>1.257198935100921</c:v>
                </c:pt>
                <c:pt idx="2">
                  <c:v>0.40485407441616195</c:v>
                </c:pt>
              </c:numCache>
            </c:numRef>
          </c:val>
        </c:ser>
        <c:ser>
          <c:idx val="25"/>
          <c:order val="25"/>
          <c:tx>
            <c:strRef>
              <c:f>'fig 3A'!$AA$15</c:f>
              <c:strCache>
                <c:ptCount val="1"/>
                <c:pt idx="0">
                  <c:v>RCI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AA$16:$AA$18</c:f>
              <c:numCache>
                <c:formatCode>0.00000</c:formatCode>
                <c:ptCount val="3"/>
                <c:pt idx="0">
                  <c:v>0.643448801838436</c:v>
                </c:pt>
                <c:pt idx="1">
                  <c:v>3.3105045670856117</c:v>
                </c:pt>
                <c:pt idx="2">
                  <c:v>1.3633838733962332E-5</c:v>
                </c:pt>
              </c:numCache>
            </c:numRef>
          </c:val>
        </c:ser>
        <c:ser>
          <c:idx val="26"/>
          <c:order val="26"/>
          <c:tx>
            <c:strRef>
              <c:f>'fig 3A'!$AB$15</c:f>
              <c:strCache>
                <c:ptCount val="1"/>
                <c:pt idx="0">
                  <c:v>rTGA2.1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AB$16:$AB$18</c:f>
              <c:numCache>
                <c:formatCode>0.00000</c:formatCode>
                <c:ptCount val="3"/>
                <c:pt idx="0">
                  <c:v>0.63419317440765188</c:v>
                </c:pt>
                <c:pt idx="1">
                  <c:v>0.57115426418375503</c:v>
                </c:pt>
                <c:pt idx="2">
                  <c:v>0.70157959568147255</c:v>
                </c:pt>
              </c:numCache>
            </c:numRef>
          </c:val>
        </c:ser>
        <c:ser>
          <c:idx val="27"/>
          <c:order val="27"/>
          <c:tx>
            <c:strRef>
              <c:f>'fig 3A'!$AC$15</c:f>
              <c:strCache>
                <c:ptCount val="1"/>
                <c:pt idx="0">
                  <c:v>SPL7</c:v>
                </c:pt>
              </c:strCache>
            </c:strRef>
          </c:tx>
          <c:invertIfNegative val="0"/>
          <c:cat>
            <c:strRef>
              <c:f>'fig 3A'!$A$16:$A$18</c:f>
              <c:strCache>
                <c:ptCount val="3"/>
                <c:pt idx="0">
                  <c:v>HuangPiNuo</c:v>
                </c:pt>
                <c:pt idx="1">
                  <c:v>NuoGu</c:v>
                </c:pt>
                <c:pt idx="2">
                  <c:v>Nipponbare</c:v>
                </c:pt>
              </c:strCache>
            </c:strRef>
          </c:cat>
          <c:val>
            <c:numRef>
              <c:f>'fig 3A'!$AC$16:$AC$18</c:f>
              <c:numCache>
                <c:formatCode>0.00000</c:formatCode>
                <c:ptCount val="3"/>
                <c:pt idx="0">
                  <c:v>1.1517534679875052</c:v>
                </c:pt>
                <c:pt idx="1">
                  <c:v>0.72995727470867333</c:v>
                </c:pt>
                <c:pt idx="2">
                  <c:v>0.79578805737621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831424"/>
        <c:axId val="41833216"/>
      </c:barChart>
      <c:catAx>
        <c:axId val="41831424"/>
        <c:scaling>
          <c:orientation val="minMax"/>
        </c:scaling>
        <c:delete val="0"/>
        <c:axPos val="b"/>
        <c:majorTickMark val="out"/>
        <c:minorTickMark val="none"/>
        <c:tickLblPos val="nextTo"/>
        <c:crossAx val="41833216"/>
        <c:crosses val="autoZero"/>
        <c:auto val="1"/>
        <c:lblAlgn val="ctr"/>
        <c:lblOffset val="100"/>
        <c:noMultiLvlLbl val="0"/>
      </c:catAx>
      <c:valAx>
        <c:axId val="41833216"/>
        <c:scaling>
          <c:orientation val="minMax"/>
          <c:max val="3"/>
        </c:scaling>
        <c:delete val="0"/>
        <c:axPos val="l"/>
        <c:majorGridlines/>
        <c:numFmt formatCode="0.00000" sourceLinked="1"/>
        <c:majorTickMark val="out"/>
        <c:minorTickMark val="none"/>
        <c:tickLblPos val="nextTo"/>
        <c:crossAx val="41831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3A'!$A$16</c:f>
              <c:strCache>
                <c:ptCount val="1"/>
                <c:pt idx="0">
                  <c:v>HuangPiNu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'fig 3A'!$B$22:$AC$22</c:f>
                <c:numCache>
                  <c:formatCode>General</c:formatCode>
                  <c:ptCount val="28"/>
                  <c:pt idx="0">
                    <c:v>0.11486900968027437</c:v>
                  </c:pt>
                  <c:pt idx="1">
                    <c:v>0.36957400412109753</c:v>
                  </c:pt>
                  <c:pt idx="2">
                    <c:v>7.0617664863297167E-2</c:v>
                  </c:pt>
                  <c:pt idx="3">
                    <c:v>0.10808893708657917</c:v>
                  </c:pt>
                  <c:pt idx="4">
                    <c:v>0.56740244302539966</c:v>
                  </c:pt>
                  <c:pt idx="5">
                    <c:v>0.19615626574694511</c:v>
                  </c:pt>
                  <c:pt idx="6">
                    <c:v>0.87099415091427745</c:v>
                  </c:pt>
                  <c:pt idx="7">
                    <c:v>7.9345063628266058E-2</c:v>
                  </c:pt>
                  <c:pt idx="8">
                    <c:v>5.6406311234866668E-2</c:v>
                  </c:pt>
                  <c:pt idx="9">
                    <c:v>0.16758830276172099</c:v>
                  </c:pt>
                  <c:pt idx="10">
                    <c:v>1.003592013044869</c:v>
                  </c:pt>
                  <c:pt idx="11">
                    <c:v>0.53920413338581719</c:v>
                  </c:pt>
                  <c:pt idx="12">
                    <c:v>0.4717347073193815</c:v>
                  </c:pt>
                  <c:pt idx="13">
                    <c:v>3.4020593482085734E-2</c:v>
                  </c:pt>
                  <c:pt idx="14">
                    <c:v>0.91579101007154995</c:v>
                  </c:pt>
                  <c:pt idx="15">
                    <c:v>0.29220777103063378</c:v>
                  </c:pt>
                  <c:pt idx="16">
                    <c:v>6.7350026707946431E-2</c:v>
                  </c:pt>
                  <c:pt idx="17">
                    <c:v>4.0600325487458441E-2</c:v>
                  </c:pt>
                  <c:pt idx="18">
                    <c:v>0.15666020386580459</c:v>
                  </c:pt>
                  <c:pt idx="19">
                    <c:v>0.19994889253994003</c:v>
                  </c:pt>
                  <c:pt idx="20">
                    <c:v>0.41510102724751408</c:v>
                  </c:pt>
                  <c:pt idx="21">
                    <c:v>0.43431112353908646</c:v>
                  </c:pt>
                  <c:pt idx="22">
                    <c:v>0.35293349337833174</c:v>
                  </c:pt>
                  <c:pt idx="23">
                    <c:v>0.29938018907210195</c:v>
                  </c:pt>
                  <c:pt idx="24">
                    <c:v>0.21467165648959619</c:v>
                  </c:pt>
                  <c:pt idx="25">
                    <c:v>0.11564238463530431</c:v>
                  </c:pt>
                  <c:pt idx="26">
                    <c:v>0.17081509598235708</c:v>
                  </c:pt>
                  <c:pt idx="27">
                    <c:v>0.288182064473783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A'!$B$15:$AC$15</c:f>
              <c:strCache>
                <c:ptCount val="28"/>
                <c:pt idx="0">
                  <c:v>CHI7</c:v>
                </c:pt>
                <c:pt idx="1">
                  <c:v>OsMT2b</c:v>
                </c:pt>
                <c:pt idx="2">
                  <c:v>PAL</c:v>
                </c:pt>
                <c:pt idx="3">
                  <c:v>PBZ1</c:v>
                </c:pt>
                <c:pt idx="4">
                  <c:v>PR1b</c:v>
                </c:pt>
                <c:pt idx="5">
                  <c:v>PR3</c:v>
                </c:pt>
                <c:pt idx="6">
                  <c:v>PR5</c:v>
                </c:pt>
                <c:pt idx="7">
                  <c:v>Gluc</c:v>
                </c:pt>
                <c:pt idx="8">
                  <c:v>RBBI2</c:v>
                </c:pt>
                <c:pt idx="9">
                  <c:v>SUB</c:v>
                </c:pt>
                <c:pt idx="10">
                  <c:v>BURP</c:v>
                </c:pt>
                <c:pt idx="11">
                  <c:v>CHI</c:v>
                </c:pt>
                <c:pt idx="12">
                  <c:v>Endochi8</c:v>
                </c:pt>
                <c:pt idx="13">
                  <c:v>Gns1</c:v>
                </c:pt>
                <c:pt idx="14">
                  <c:v>POX223</c:v>
                </c:pt>
                <c:pt idx="15">
                  <c:v>PR10</c:v>
                </c:pt>
                <c:pt idx="16">
                  <c:v>WAK90</c:v>
                </c:pt>
                <c:pt idx="17">
                  <c:v>WAK91</c:v>
                </c:pt>
                <c:pt idx="18">
                  <c:v>WAK92</c:v>
                </c:pt>
                <c:pt idx="19">
                  <c:v>BWMK1</c:v>
                </c:pt>
                <c:pt idx="20">
                  <c:v>CeBip</c:v>
                </c:pt>
                <c:pt idx="21">
                  <c:v>NRP1</c:v>
                </c:pt>
                <c:pt idx="22">
                  <c:v>OsMAPK5a</c:v>
                </c:pt>
                <c:pt idx="23">
                  <c:v>OsWRKY45-2</c:v>
                </c:pt>
                <c:pt idx="24">
                  <c:v>OsWRKY45-1</c:v>
                </c:pt>
                <c:pt idx="25">
                  <c:v>RCI1</c:v>
                </c:pt>
                <c:pt idx="26">
                  <c:v>rTGA2.1</c:v>
                </c:pt>
                <c:pt idx="27">
                  <c:v>SPL7</c:v>
                </c:pt>
              </c:strCache>
            </c:strRef>
          </c:cat>
          <c:val>
            <c:numRef>
              <c:f>'fig 3A'!$B$16:$AC$16</c:f>
              <c:numCache>
                <c:formatCode>0.00000</c:formatCode>
                <c:ptCount val="28"/>
                <c:pt idx="0">
                  <c:v>0.8144967111520478</c:v>
                </c:pt>
                <c:pt idx="1">
                  <c:v>1.2211597429566243</c:v>
                </c:pt>
                <c:pt idx="2">
                  <c:v>0.23777474896448789</c:v>
                </c:pt>
                <c:pt idx="3">
                  <c:v>0.34239883668234478</c:v>
                </c:pt>
                <c:pt idx="4">
                  <c:v>2.4167709864112177</c:v>
                </c:pt>
                <c:pt idx="5">
                  <c:v>0.35670220582331807</c:v>
                </c:pt>
                <c:pt idx="6">
                  <c:v>1.6371306377135657</c:v>
                </c:pt>
                <c:pt idx="7">
                  <c:v>0.15701851346027354</c:v>
                </c:pt>
                <c:pt idx="8">
                  <c:v>0.78941294443269883</c:v>
                </c:pt>
                <c:pt idx="9">
                  <c:v>0.82995659769121344</c:v>
                </c:pt>
                <c:pt idx="10">
                  <c:v>2.3442546475675883</c:v>
                </c:pt>
                <c:pt idx="11">
                  <c:v>0.61494085421461031</c:v>
                </c:pt>
                <c:pt idx="12">
                  <c:v>0.94441822699071454</c:v>
                </c:pt>
                <c:pt idx="13">
                  <c:v>0.17215903017498857</c:v>
                </c:pt>
                <c:pt idx="14">
                  <c:v>0.94168534849751195</c:v>
                </c:pt>
                <c:pt idx="15">
                  <c:v>0.67069234722834581</c:v>
                </c:pt>
                <c:pt idx="16">
                  <c:v>0.44943141366044204</c:v>
                </c:pt>
                <c:pt idx="17">
                  <c:v>0.11218970362467795</c:v>
                </c:pt>
                <c:pt idx="18">
                  <c:v>0.27439799128966064</c:v>
                </c:pt>
                <c:pt idx="19">
                  <c:v>0.78312528692914762</c:v>
                </c:pt>
                <c:pt idx="20">
                  <c:v>1.3947409126063417</c:v>
                </c:pt>
                <c:pt idx="21">
                  <c:v>1.6939680603525424</c:v>
                </c:pt>
                <c:pt idx="22">
                  <c:v>1.207418357886062</c:v>
                </c:pt>
                <c:pt idx="23">
                  <c:v>0.64165134822206593</c:v>
                </c:pt>
                <c:pt idx="24">
                  <c:v>0.84358389249590271</c:v>
                </c:pt>
                <c:pt idx="25">
                  <c:v>0.643448801838436</c:v>
                </c:pt>
                <c:pt idx="26">
                  <c:v>0.63419317440765188</c:v>
                </c:pt>
                <c:pt idx="27">
                  <c:v>1.1517534679875052</c:v>
                </c:pt>
              </c:numCache>
            </c:numRef>
          </c:val>
        </c:ser>
        <c:ser>
          <c:idx val="1"/>
          <c:order val="1"/>
          <c:tx>
            <c:strRef>
              <c:f>'fig 3A'!$A$17</c:f>
              <c:strCache>
                <c:ptCount val="1"/>
                <c:pt idx="0">
                  <c:v>NuoGu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'fig 3A'!$B$23:$AC$23</c:f>
                <c:numCache>
                  <c:formatCode>General</c:formatCode>
                  <c:ptCount val="28"/>
                  <c:pt idx="0">
                    <c:v>0.11061725239750535</c:v>
                  </c:pt>
                  <c:pt idx="1">
                    <c:v>6.8818109440767203E-2</c:v>
                  </c:pt>
                  <c:pt idx="2">
                    <c:v>0.18590703337360745</c:v>
                  </c:pt>
                  <c:pt idx="3">
                    <c:v>0.10479643885130413</c:v>
                  </c:pt>
                  <c:pt idx="4">
                    <c:v>0.3341517233970614</c:v>
                  </c:pt>
                  <c:pt idx="5">
                    <c:v>5.2881856423465698E-2</c:v>
                  </c:pt>
                  <c:pt idx="6">
                    <c:v>0.38461052346200147</c:v>
                  </c:pt>
                  <c:pt idx="7">
                    <c:v>0.11564366644925983</c:v>
                  </c:pt>
                  <c:pt idx="8">
                    <c:v>4.7120095979483745E-2</c:v>
                  </c:pt>
                  <c:pt idx="9">
                    <c:v>0.20683905796548077</c:v>
                  </c:pt>
                  <c:pt idx="10">
                    <c:v>0.84446692226248232</c:v>
                  </c:pt>
                  <c:pt idx="11">
                    <c:v>2.9124731753311931E-2</c:v>
                  </c:pt>
                  <c:pt idx="12">
                    <c:v>0.12049993514881298</c:v>
                  </c:pt>
                  <c:pt idx="13">
                    <c:v>4.5023720214635223E-2</c:v>
                  </c:pt>
                  <c:pt idx="14">
                    <c:v>0.32214762409584052</c:v>
                  </c:pt>
                  <c:pt idx="15">
                    <c:v>3.1097021270112164E-2</c:v>
                  </c:pt>
                  <c:pt idx="16">
                    <c:v>3.7707139549354757E-2</c:v>
                  </c:pt>
                  <c:pt idx="17">
                    <c:v>3.4620347943404026E-3</c:v>
                  </c:pt>
                  <c:pt idx="18">
                    <c:v>3.3687348276783737E-3</c:v>
                  </c:pt>
                  <c:pt idx="19">
                    <c:v>0.28128435251785777</c:v>
                  </c:pt>
                  <c:pt idx="20">
                    <c:v>8.545752213138752E-2</c:v>
                  </c:pt>
                  <c:pt idx="21">
                    <c:v>0.20983537240356606</c:v>
                  </c:pt>
                  <c:pt idx="22">
                    <c:v>0.16950976949291996</c:v>
                  </c:pt>
                  <c:pt idx="23">
                    <c:v>2.9053803781268792E-2</c:v>
                  </c:pt>
                  <c:pt idx="24">
                    <c:v>0.43321503702414316</c:v>
                  </c:pt>
                  <c:pt idx="25">
                    <c:v>1.1884631193775379</c:v>
                  </c:pt>
                  <c:pt idx="26">
                    <c:v>8.2285093298742507E-2</c:v>
                  </c:pt>
                  <c:pt idx="27">
                    <c:v>0.168070804267462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A'!$B$15:$AC$15</c:f>
              <c:strCache>
                <c:ptCount val="28"/>
                <c:pt idx="0">
                  <c:v>CHI7</c:v>
                </c:pt>
                <c:pt idx="1">
                  <c:v>OsMT2b</c:v>
                </c:pt>
                <c:pt idx="2">
                  <c:v>PAL</c:v>
                </c:pt>
                <c:pt idx="3">
                  <c:v>PBZ1</c:v>
                </c:pt>
                <c:pt idx="4">
                  <c:v>PR1b</c:v>
                </c:pt>
                <c:pt idx="5">
                  <c:v>PR3</c:v>
                </c:pt>
                <c:pt idx="6">
                  <c:v>PR5</c:v>
                </c:pt>
                <c:pt idx="7">
                  <c:v>Gluc</c:v>
                </c:pt>
                <c:pt idx="8">
                  <c:v>RBBI2</c:v>
                </c:pt>
                <c:pt idx="9">
                  <c:v>SUB</c:v>
                </c:pt>
                <c:pt idx="10">
                  <c:v>BURP</c:v>
                </c:pt>
                <c:pt idx="11">
                  <c:v>CHI</c:v>
                </c:pt>
                <c:pt idx="12">
                  <c:v>Endochi8</c:v>
                </c:pt>
                <c:pt idx="13">
                  <c:v>Gns1</c:v>
                </c:pt>
                <c:pt idx="14">
                  <c:v>POX223</c:v>
                </c:pt>
                <c:pt idx="15">
                  <c:v>PR10</c:v>
                </c:pt>
                <c:pt idx="16">
                  <c:v>WAK90</c:v>
                </c:pt>
                <c:pt idx="17">
                  <c:v>WAK91</c:v>
                </c:pt>
                <c:pt idx="18">
                  <c:v>WAK92</c:v>
                </c:pt>
                <c:pt idx="19">
                  <c:v>BWMK1</c:v>
                </c:pt>
                <c:pt idx="20">
                  <c:v>CeBip</c:v>
                </c:pt>
                <c:pt idx="21">
                  <c:v>NRP1</c:v>
                </c:pt>
                <c:pt idx="22">
                  <c:v>OsMAPK5a</c:v>
                </c:pt>
                <c:pt idx="23">
                  <c:v>OsWRKY45-2</c:v>
                </c:pt>
                <c:pt idx="24">
                  <c:v>OsWRKY45-1</c:v>
                </c:pt>
                <c:pt idx="25">
                  <c:v>RCI1</c:v>
                </c:pt>
                <c:pt idx="26">
                  <c:v>rTGA2.1</c:v>
                </c:pt>
                <c:pt idx="27">
                  <c:v>SPL7</c:v>
                </c:pt>
              </c:strCache>
            </c:strRef>
          </c:cat>
          <c:val>
            <c:numRef>
              <c:f>'fig 3A'!$B$17:$AC$17</c:f>
              <c:numCache>
                <c:formatCode>0.00000</c:formatCode>
                <c:ptCount val="28"/>
                <c:pt idx="0">
                  <c:v>0.40547440505391302</c:v>
                </c:pt>
                <c:pt idx="1">
                  <c:v>0.55400709922676972</c:v>
                </c:pt>
                <c:pt idx="2">
                  <c:v>0.6126768101764164</c:v>
                </c:pt>
                <c:pt idx="3">
                  <c:v>0.46734218874432981</c:v>
                </c:pt>
                <c:pt idx="4">
                  <c:v>0.55442968406715554</c:v>
                </c:pt>
                <c:pt idx="5">
                  <c:v>0.21229752901091437</c:v>
                </c:pt>
                <c:pt idx="6">
                  <c:v>1.4478443611405065</c:v>
                </c:pt>
                <c:pt idx="7">
                  <c:v>0.24044268247335132</c:v>
                </c:pt>
                <c:pt idx="8">
                  <c:v>0.69372652692570513</c:v>
                </c:pt>
                <c:pt idx="9">
                  <c:v>0.71289642876438497</c:v>
                </c:pt>
                <c:pt idx="10">
                  <c:v>2.0365991502361855</c:v>
                </c:pt>
                <c:pt idx="11">
                  <c:v>0.64783318682693458</c:v>
                </c:pt>
                <c:pt idx="12">
                  <c:v>0.55685871722625524</c:v>
                </c:pt>
                <c:pt idx="13">
                  <c:v>6.8863612069995431E-2</c:v>
                </c:pt>
                <c:pt idx="14">
                  <c:v>0.92320400559283222</c:v>
                </c:pt>
                <c:pt idx="15">
                  <c:v>0.12919852581169269</c:v>
                </c:pt>
                <c:pt idx="16">
                  <c:v>0.32923141235409775</c:v>
                </c:pt>
                <c:pt idx="17">
                  <c:v>1.3488769606877379E-2</c:v>
                </c:pt>
                <c:pt idx="18">
                  <c:v>1.8114699155797921E-2</c:v>
                </c:pt>
                <c:pt idx="19">
                  <c:v>0.91723636091080296</c:v>
                </c:pt>
                <c:pt idx="20">
                  <c:v>0.26563547306006696</c:v>
                </c:pt>
                <c:pt idx="21">
                  <c:v>0.77852393484789206</c:v>
                </c:pt>
                <c:pt idx="22">
                  <c:v>0.67224477181415487</c:v>
                </c:pt>
                <c:pt idx="23">
                  <c:v>0.26470272270432232</c:v>
                </c:pt>
                <c:pt idx="24">
                  <c:v>1.257198935100921</c:v>
                </c:pt>
                <c:pt idx="25">
                  <c:v>3.3105045670856117</c:v>
                </c:pt>
                <c:pt idx="26">
                  <c:v>0.57115426418375503</c:v>
                </c:pt>
                <c:pt idx="27">
                  <c:v>0.72995727470867333</c:v>
                </c:pt>
              </c:numCache>
            </c:numRef>
          </c:val>
        </c:ser>
        <c:ser>
          <c:idx val="2"/>
          <c:order val="2"/>
          <c:tx>
            <c:strRef>
              <c:f>'fig 3A'!$A$18</c:f>
              <c:strCache>
                <c:ptCount val="1"/>
                <c:pt idx="0">
                  <c:v>Nipponbare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plus"/>
            <c:errValType val="cust"/>
            <c:noEndCap val="1"/>
            <c:plus>
              <c:numRef>
                <c:f>'fig 3A'!$B$24:$AC$24</c:f>
                <c:numCache>
                  <c:formatCode>General</c:formatCode>
                  <c:ptCount val="28"/>
                  <c:pt idx="0">
                    <c:v>0.23728265526552822</c:v>
                  </c:pt>
                  <c:pt idx="1">
                    <c:v>2.6202387274171037E-2</c:v>
                  </c:pt>
                  <c:pt idx="2">
                    <c:v>1.0641504191413087</c:v>
                  </c:pt>
                  <c:pt idx="3">
                    <c:v>0.18342542195389183</c:v>
                  </c:pt>
                  <c:pt idx="4">
                    <c:v>6.7087501956612075E-2</c:v>
                  </c:pt>
                  <c:pt idx="5">
                    <c:v>3.3221491433321404E-3</c:v>
                  </c:pt>
                  <c:pt idx="6">
                    <c:v>0.11699593528734133</c:v>
                  </c:pt>
                  <c:pt idx="7">
                    <c:v>8.1537945831821404E-3</c:v>
                  </c:pt>
                  <c:pt idx="8">
                    <c:v>0.75156995967870077</c:v>
                  </c:pt>
                  <c:pt idx="9">
                    <c:v>0.16605513106907127</c:v>
                  </c:pt>
                  <c:pt idx="10">
                    <c:v>3.2726237462826969E-2</c:v>
                  </c:pt>
                  <c:pt idx="11">
                    <c:v>4.3835511466097044E-2</c:v>
                  </c:pt>
                  <c:pt idx="12">
                    <c:v>3.5554956249536557E-2</c:v>
                  </c:pt>
                  <c:pt idx="13">
                    <c:v>0.31350799693754183</c:v>
                  </c:pt>
                  <c:pt idx="14">
                    <c:v>1.5879672116378536E-2</c:v>
                  </c:pt>
                  <c:pt idx="15">
                    <c:v>0.1596989892087641</c:v>
                  </c:pt>
                  <c:pt idx="16">
                    <c:v>0.10394957519930324</c:v>
                  </c:pt>
                  <c:pt idx="17">
                    <c:v>0.18633329324355144</c:v>
                  </c:pt>
                  <c:pt idx="18">
                    <c:v>3.3391505076863823E-2</c:v>
                  </c:pt>
                  <c:pt idx="19">
                    <c:v>0.24577795667373731</c:v>
                  </c:pt>
                  <c:pt idx="20">
                    <c:v>8.0195576069932606E-2</c:v>
                  </c:pt>
                  <c:pt idx="21">
                    <c:v>0.29544991485153982</c:v>
                  </c:pt>
                  <c:pt idx="22">
                    <c:v>0.25708693315554298</c:v>
                  </c:pt>
                  <c:pt idx="23">
                    <c:v>0.19979051641173587</c:v>
                  </c:pt>
                  <c:pt idx="24">
                    <c:v>0.13076375865085293</c:v>
                  </c:pt>
                  <c:pt idx="25">
                    <c:v>1.4132382508675704E-5</c:v>
                  </c:pt>
                  <c:pt idx="26">
                    <c:v>0.28525313421682535</c:v>
                  </c:pt>
                  <c:pt idx="27">
                    <c:v>0.22142272499206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 3A'!$B$15:$AC$15</c:f>
              <c:strCache>
                <c:ptCount val="28"/>
                <c:pt idx="0">
                  <c:v>CHI7</c:v>
                </c:pt>
                <c:pt idx="1">
                  <c:v>OsMT2b</c:v>
                </c:pt>
                <c:pt idx="2">
                  <c:v>PAL</c:v>
                </c:pt>
                <c:pt idx="3">
                  <c:v>PBZ1</c:v>
                </c:pt>
                <c:pt idx="4">
                  <c:v>PR1b</c:v>
                </c:pt>
                <c:pt idx="5">
                  <c:v>PR3</c:v>
                </c:pt>
                <c:pt idx="6">
                  <c:v>PR5</c:v>
                </c:pt>
                <c:pt idx="7">
                  <c:v>Gluc</c:v>
                </c:pt>
                <c:pt idx="8">
                  <c:v>RBBI2</c:v>
                </c:pt>
                <c:pt idx="9">
                  <c:v>SUB</c:v>
                </c:pt>
                <c:pt idx="10">
                  <c:v>BURP</c:v>
                </c:pt>
                <c:pt idx="11">
                  <c:v>CHI</c:v>
                </c:pt>
                <c:pt idx="12">
                  <c:v>Endochi8</c:v>
                </c:pt>
                <c:pt idx="13">
                  <c:v>Gns1</c:v>
                </c:pt>
                <c:pt idx="14">
                  <c:v>POX223</c:v>
                </c:pt>
                <c:pt idx="15">
                  <c:v>PR10</c:v>
                </c:pt>
                <c:pt idx="16">
                  <c:v>WAK90</c:v>
                </c:pt>
                <c:pt idx="17">
                  <c:v>WAK91</c:v>
                </c:pt>
                <c:pt idx="18">
                  <c:v>WAK92</c:v>
                </c:pt>
                <c:pt idx="19">
                  <c:v>BWMK1</c:v>
                </c:pt>
                <c:pt idx="20">
                  <c:v>CeBip</c:v>
                </c:pt>
                <c:pt idx="21">
                  <c:v>NRP1</c:v>
                </c:pt>
                <c:pt idx="22">
                  <c:v>OsMAPK5a</c:v>
                </c:pt>
                <c:pt idx="23">
                  <c:v>OsWRKY45-2</c:v>
                </c:pt>
                <c:pt idx="24">
                  <c:v>OsWRKY45-1</c:v>
                </c:pt>
                <c:pt idx="25">
                  <c:v>RCI1</c:v>
                </c:pt>
                <c:pt idx="26">
                  <c:v>rTGA2.1</c:v>
                </c:pt>
                <c:pt idx="27">
                  <c:v>SPL7</c:v>
                </c:pt>
              </c:strCache>
            </c:strRef>
          </c:cat>
          <c:val>
            <c:numRef>
              <c:f>'fig 3A'!$B$18:$AC$18</c:f>
              <c:numCache>
                <c:formatCode>0.00000</c:formatCode>
                <c:ptCount val="28"/>
                <c:pt idx="0">
                  <c:v>0.43132339837610001</c:v>
                </c:pt>
                <c:pt idx="1">
                  <c:v>0.1129402028746027</c:v>
                </c:pt>
                <c:pt idx="2">
                  <c:v>5.7326620468797875</c:v>
                </c:pt>
                <c:pt idx="3">
                  <c:v>0.71134850691434837</c:v>
                </c:pt>
                <c:pt idx="4">
                  <c:v>0.16218567454275198</c:v>
                </c:pt>
                <c:pt idx="5">
                  <c:v>3.2323316490316244E-2</c:v>
                </c:pt>
                <c:pt idx="6">
                  <c:v>0.2301243879253134</c:v>
                </c:pt>
                <c:pt idx="7">
                  <c:v>3.2528958925254363E-2</c:v>
                </c:pt>
                <c:pt idx="8">
                  <c:v>1.6920548162486737</c:v>
                </c:pt>
                <c:pt idx="9">
                  <c:v>0.44538467772435036</c:v>
                </c:pt>
                <c:pt idx="10">
                  <c:v>9.7840648677117836E-2</c:v>
                </c:pt>
                <c:pt idx="11">
                  <c:v>0.11648575595655504</c:v>
                </c:pt>
                <c:pt idx="12">
                  <c:v>0.24150207503435264</c:v>
                </c:pt>
                <c:pt idx="13">
                  <c:v>0.65037175588510077</c:v>
                </c:pt>
                <c:pt idx="14">
                  <c:v>5.2093015989564201E-2</c:v>
                </c:pt>
                <c:pt idx="15">
                  <c:v>0.3861705936945079</c:v>
                </c:pt>
                <c:pt idx="16">
                  <c:v>0.377394692323268</c:v>
                </c:pt>
                <c:pt idx="17">
                  <c:v>0.58053719653404778</c:v>
                </c:pt>
                <c:pt idx="18">
                  <c:v>0.76262698790464223</c:v>
                </c:pt>
                <c:pt idx="19">
                  <c:v>0.69765553511700462</c:v>
                </c:pt>
                <c:pt idx="20">
                  <c:v>0.22294405774684192</c:v>
                </c:pt>
                <c:pt idx="21">
                  <c:v>1.0244618719629821</c:v>
                </c:pt>
                <c:pt idx="22">
                  <c:v>0.97306788915215847</c:v>
                </c:pt>
                <c:pt idx="23">
                  <c:v>0.33685259677477125</c:v>
                </c:pt>
                <c:pt idx="24">
                  <c:v>0.40485407441616195</c:v>
                </c:pt>
                <c:pt idx="25">
                  <c:v>1.3633838733962332E-5</c:v>
                </c:pt>
                <c:pt idx="26">
                  <c:v>0.70157959568147255</c:v>
                </c:pt>
                <c:pt idx="27">
                  <c:v>0.795788057376210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857792"/>
        <c:axId val="41859328"/>
      </c:barChart>
      <c:catAx>
        <c:axId val="41857792"/>
        <c:scaling>
          <c:orientation val="minMax"/>
        </c:scaling>
        <c:delete val="0"/>
        <c:axPos val="b"/>
        <c:majorTickMark val="out"/>
        <c:minorTickMark val="none"/>
        <c:tickLblPos val="nextTo"/>
        <c:crossAx val="41859328"/>
        <c:crosses val="autoZero"/>
        <c:auto val="1"/>
        <c:lblAlgn val="ctr"/>
        <c:lblOffset val="100"/>
        <c:noMultiLvlLbl val="0"/>
      </c:catAx>
      <c:valAx>
        <c:axId val="41859328"/>
        <c:scaling>
          <c:orientation val="minMax"/>
          <c:max val="1.5"/>
          <c:min val="0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41857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7418</xdr:colOff>
      <xdr:row>7</xdr:row>
      <xdr:rowOff>62049</xdr:rowOff>
    </xdr:from>
    <xdr:to>
      <xdr:col>45</xdr:col>
      <xdr:colOff>365760</xdr:colOff>
      <xdr:row>17</xdr:row>
      <xdr:rowOff>6204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789708</xdr:colOff>
      <xdr:row>15</xdr:row>
      <xdr:rowOff>69272</xdr:rowOff>
    </xdr:from>
    <xdr:to>
      <xdr:col>43</xdr:col>
      <xdr:colOff>748144</xdr:colOff>
      <xdr:row>30</xdr:row>
      <xdr:rowOff>4156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zoomScale="60" zoomScaleNormal="60" workbookViewId="0">
      <selection activeCell="C30" sqref="C30"/>
    </sheetView>
  </sheetViews>
  <sheetFormatPr baseColWidth="10" defaultRowHeight="15.6" x14ac:dyDescent="0.3"/>
  <cols>
    <col min="1" max="1" width="15.69921875" style="1" bestFit="1" customWidth="1"/>
    <col min="2" max="26" width="11.19921875" style="1"/>
    <col min="27" max="27" width="14.8984375" style="5" customWidth="1"/>
    <col min="28" max="16384" width="11.19921875" style="1"/>
  </cols>
  <sheetData>
    <row r="1" spans="1:29" s="2" customForma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2" t="s">
        <v>27</v>
      </c>
      <c r="AC1" s="2" t="s">
        <v>28</v>
      </c>
    </row>
    <row r="2" spans="1:29" x14ac:dyDescent="0.3">
      <c r="A2" s="4" t="s">
        <v>29</v>
      </c>
      <c r="B2" s="1">
        <v>0.9488101078261566</v>
      </c>
      <c r="C2" s="1">
        <v>1.6479011767105112</v>
      </c>
      <c r="D2" s="1">
        <v>0.32978424475256246</v>
      </c>
      <c r="E2" s="1">
        <v>0.45593780386393939</v>
      </c>
      <c r="F2" s="1">
        <v>2.6821967016818142</v>
      </c>
      <c r="G2" s="1">
        <v>0.53494915196862802</v>
      </c>
      <c r="H2" s="1">
        <v>2.0831464973484235</v>
      </c>
      <c r="J2" s="1">
        <v>0.85160911581224485</v>
      </c>
      <c r="L2" s="1">
        <v>1.2096496228803775</v>
      </c>
      <c r="M2" s="1">
        <v>1.2375502484024214</v>
      </c>
      <c r="N2" s="1">
        <v>1.2057406970449849</v>
      </c>
      <c r="P2" s="1">
        <v>1.9953757586645939</v>
      </c>
      <c r="Q2" s="1">
        <v>0.71439184860583016</v>
      </c>
      <c r="R2" s="1">
        <v>0.52466051378519785</v>
      </c>
      <c r="S2" s="1">
        <v>0.1207544504622384</v>
      </c>
      <c r="T2" s="1">
        <v>0.44372703436679306</v>
      </c>
      <c r="U2" s="1">
        <v>0.78937917120808498</v>
      </c>
      <c r="V2" s="1">
        <v>0.83155452436194877</v>
      </c>
      <c r="W2" s="1">
        <v>1.3137019629160671</v>
      </c>
      <c r="X2" s="1">
        <v>0.90256103842587854</v>
      </c>
      <c r="Y2" s="1">
        <v>0.85936474211299074</v>
      </c>
      <c r="Z2" s="1">
        <v>1.1595628118406638</v>
      </c>
      <c r="AA2" s="5">
        <v>0.52374456659791158</v>
      </c>
      <c r="AB2" s="1">
        <v>0.6695167016882837</v>
      </c>
      <c r="AC2" s="1">
        <v>1.2321879598083263</v>
      </c>
    </row>
    <row r="3" spans="1:29" x14ac:dyDescent="0.3">
      <c r="A3" s="1" t="s">
        <v>30</v>
      </c>
      <c r="B3" s="1">
        <v>0.7845929737793218</v>
      </c>
      <c r="C3" s="1">
        <v>1.0058509702602969</v>
      </c>
      <c r="D3" s="1">
        <v>0.22674594938553172</v>
      </c>
      <c r="E3" s="1">
        <v>0.24353113546666905</v>
      </c>
      <c r="F3" s="1">
        <v>1.7653024785840294</v>
      </c>
      <c r="G3" s="1">
        <v>0.14654857025308793</v>
      </c>
      <c r="H3" s="1">
        <v>0.63346068074064765</v>
      </c>
      <c r="I3" s="1">
        <v>0.12979248620871869</v>
      </c>
      <c r="J3" s="1">
        <v>0.77505998180664981</v>
      </c>
      <c r="K3" s="1">
        <v>0.75503808957804319</v>
      </c>
      <c r="L3" s="1">
        <v>3.1157641801464271</v>
      </c>
      <c r="M3" s="1">
        <v>0.3005940916767903</v>
      </c>
      <c r="N3" s="1">
        <v>0.68899468402570563</v>
      </c>
      <c r="O3" s="1">
        <v>0.14693516088903719</v>
      </c>
      <c r="P3" s="1">
        <v>0.49214191421719872</v>
      </c>
      <c r="Q3" s="1">
        <v>0.35909590262367524</v>
      </c>
      <c r="R3" s="1">
        <v>0.42888915015774115</v>
      </c>
      <c r="S3" s="1">
        <v>9.0565837846678793E-2</v>
      </c>
      <c r="T3" s="1">
        <v>0.24485312008754376</v>
      </c>
      <c r="U3" s="1">
        <v>0.71989156810878163</v>
      </c>
      <c r="V3" s="1">
        <v>1.5406032482598606</v>
      </c>
      <c r="W3" s="1">
        <v>2.2212175250419297</v>
      </c>
      <c r="X3" s="1">
        <v>1.7064674976820855</v>
      </c>
      <c r="Y3" s="1">
        <v>0.41727443092973027</v>
      </c>
      <c r="Z3" s="1">
        <v>0.77563771698677042</v>
      </c>
      <c r="AA3" s="5">
        <v>0.65205315684167675</v>
      </c>
      <c r="AB3" s="1">
        <v>0.71733932323744676</v>
      </c>
      <c r="AC3" s="1">
        <v>1.5196984837636027</v>
      </c>
    </row>
    <row r="4" spans="1:29" x14ac:dyDescent="0.3">
      <c r="A4" s="1" t="s">
        <v>31</v>
      </c>
      <c r="B4" s="1">
        <v>0.84946887858794784</v>
      </c>
      <c r="D4" s="1">
        <v>0.2366178818757862</v>
      </c>
      <c r="E4" s="1">
        <v>0.41340895191415034</v>
      </c>
      <c r="F4" s="1">
        <v>2.8028137789678103</v>
      </c>
      <c r="G4" s="1">
        <v>0.38860889524823816</v>
      </c>
      <c r="H4" s="1">
        <v>2.1947847350516261</v>
      </c>
      <c r="I4" s="1">
        <v>0.24639231313164833</v>
      </c>
      <c r="J4" s="1">
        <v>0.74156973567920204</v>
      </c>
      <c r="K4" s="1">
        <v>1.0219352747312118</v>
      </c>
      <c r="L4" s="1">
        <v>2.7073501396759605</v>
      </c>
      <c r="N4" s="1">
        <v>1.4582147764653632</v>
      </c>
      <c r="O4" s="1">
        <v>0.15868997376016017</v>
      </c>
      <c r="R4" s="1">
        <v>0.39474457703838695</v>
      </c>
      <c r="S4" s="1">
        <v>7.224915154060893E-2</v>
      </c>
      <c r="T4" s="1">
        <v>0.13461381941464509</v>
      </c>
      <c r="U4" s="1">
        <v>1.050652558861465</v>
      </c>
      <c r="V4" s="1">
        <v>1.8171693735498839</v>
      </c>
      <c r="W4" s="1">
        <v>1.8778497417913511</v>
      </c>
      <c r="X4" s="1">
        <v>1.190456371690533</v>
      </c>
      <c r="Y4" s="1">
        <v>0.93748880957780811</v>
      </c>
      <c r="Z4" s="1">
        <v>0.68062988418317005</v>
      </c>
      <c r="AA4" s="5">
        <v>0.75454868207571979</v>
      </c>
      <c r="AB4" s="1">
        <v>0.76516194478660993</v>
      </c>
      <c r="AC4" s="1">
        <v>0.98575036784666115</v>
      </c>
    </row>
    <row r="5" spans="1:29" x14ac:dyDescent="0.3">
      <c r="A5" s="1" t="s">
        <v>32</v>
      </c>
      <c r="B5" s="1">
        <v>0.6751148844147653</v>
      </c>
      <c r="C5" s="1">
        <v>1.0097270818990649</v>
      </c>
      <c r="D5" s="1">
        <v>0.15795091984407109</v>
      </c>
      <c r="E5" s="1">
        <v>0.25671745548462038</v>
      </c>
      <c r="I5" s="1">
        <v>9.4870741040453566E-2</v>
      </c>
      <c r="K5" s="1">
        <v>0.71289642876438497</v>
      </c>
      <c r="M5" s="1">
        <v>0.30667822256461907</v>
      </c>
      <c r="N5" s="1">
        <v>0.4247227504268048</v>
      </c>
      <c r="O5" s="1">
        <v>0.21085195587576835</v>
      </c>
      <c r="P5" s="1">
        <v>0.33753837261074349</v>
      </c>
      <c r="Q5" s="1">
        <v>0.93858929045553208</v>
      </c>
      <c r="S5" s="1">
        <v>0.16518937464918568</v>
      </c>
      <c r="U5" s="1">
        <v>0.57257784953825885</v>
      </c>
      <c r="V5" s="1">
        <v>1.3896365042536734</v>
      </c>
      <c r="W5" s="1">
        <v>1.3631030116608216</v>
      </c>
      <c r="X5" s="1">
        <v>1.0301885237457507</v>
      </c>
      <c r="Y5" s="1">
        <v>0.35247741026773471</v>
      </c>
      <c r="Z5" s="1">
        <v>0.75850515697300647</v>
      </c>
      <c r="AB5" s="1">
        <v>0.38475472791826693</v>
      </c>
      <c r="AC5" s="1">
        <v>0.86937706053143027</v>
      </c>
    </row>
    <row r="6" spans="1:29" x14ac:dyDescent="0.3">
      <c r="A6" s="4" t="s">
        <v>33</v>
      </c>
      <c r="B6" s="1">
        <v>0.21084669062803479</v>
      </c>
      <c r="C6" s="1">
        <v>0.10257852586882467</v>
      </c>
      <c r="D6" s="1">
        <v>6.8764179752428607</v>
      </c>
      <c r="E6" s="1">
        <v>0.52163181260202141</v>
      </c>
      <c r="F6" s="1">
        <v>0.15281570384963081</v>
      </c>
      <c r="G6" s="1">
        <v>3.0726246072964421E-2</v>
      </c>
      <c r="H6" s="1">
        <v>0.14777680124836326</v>
      </c>
      <c r="I6" s="1">
        <v>4.1324065115780385E-2</v>
      </c>
      <c r="J6" s="1">
        <v>1.2391391067155697</v>
      </c>
      <c r="K6" s="1">
        <v>0.40736938786536286</v>
      </c>
      <c r="L6" s="1">
        <v>7.2764993144771695E-2</v>
      </c>
      <c r="M6" s="1">
        <v>7.8523314271040104E-2</v>
      </c>
      <c r="N6" s="1">
        <v>0.21826030230266358</v>
      </c>
      <c r="O6" s="1">
        <v>0.63182119182285978</v>
      </c>
      <c r="P6" s="1">
        <v>4.1887659055936131E-2</v>
      </c>
      <c r="Q6" s="1">
        <v>0.2659969649064261</v>
      </c>
      <c r="S6" s="1">
        <v>0.30731329246850558</v>
      </c>
      <c r="T6" s="1">
        <v>0.79771152245715615</v>
      </c>
      <c r="W6" s="1">
        <v>1.1014604201608251</v>
      </c>
      <c r="X6" s="1">
        <v>1.2142948387761412</v>
      </c>
      <c r="Y6" s="1">
        <v>0.36028981701421642</v>
      </c>
      <c r="Z6" s="1">
        <v>0.33564242572419484</v>
      </c>
      <c r="AA6" s="5">
        <v>3.6407352277555904E-6</v>
      </c>
      <c r="AB6" s="1">
        <v>0.91297732048402325</v>
      </c>
      <c r="AC6" s="1">
        <v>0.81461315120661582</v>
      </c>
    </row>
    <row r="7" spans="1:29" x14ac:dyDescent="0.3">
      <c r="A7" s="1" t="s">
        <v>34</v>
      </c>
      <c r="B7" s="1">
        <v>0.5108977503679305</v>
      </c>
      <c r="C7" s="1">
        <v>0.15213738182164413</v>
      </c>
      <c r="D7" s="1">
        <v>4.4084348526792496</v>
      </c>
      <c r="E7" s="1">
        <v>0.86625806820631734</v>
      </c>
      <c r="H7" s="1">
        <v>0.38198691849168048</v>
      </c>
      <c r="K7" s="1">
        <v>0.49867631962828901</v>
      </c>
      <c r="N7" s="1">
        <v>0.29022721279164998</v>
      </c>
      <c r="O7" s="1">
        <v>1.0241380713965891</v>
      </c>
      <c r="P7" s="1">
        <v>5.711953507627654E-2</v>
      </c>
      <c r="Q7" s="1">
        <v>0.23559731177426313</v>
      </c>
      <c r="R7" s="1">
        <v>0.25774988732780751</v>
      </c>
      <c r="S7" s="1">
        <v>0.68857172595040439</v>
      </c>
      <c r="U7" s="1">
        <v>0.95614941864641267</v>
      </c>
      <c r="V7" s="1">
        <v>0.17633410672853828</v>
      </c>
      <c r="W7" s="1">
        <v>1.1764768275139708</v>
      </c>
      <c r="X7" s="1">
        <v>0.84424848047800571</v>
      </c>
      <c r="Y7" s="1">
        <v>0.52389080535230459</v>
      </c>
      <c r="Z7" s="1">
        <v>0.34771309300661951</v>
      </c>
      <c r="AB7" s="1">
        <v>0.57604521411491938</v>
      </c>
      <c r="AC7" s="1">
        <v>1.0062868338434665</v>
      </c>
    </row>
    <row r="8" spans="1:29" x14ac:dyDescent="0.3">
      <c r="A8" s="1" t="s">
        <v>35</v>
      </c>
      <c r="B8" s="1">
        <v>0.2736952234113913</v>
      </c>
      <c r="C8" s="1">
        <v>9.8231743531063412E-2</v>
      </c>
      <c r="D8" s="1">
        <v>6.2224024477635034</v>
      </c>
      <c r="E8" s="1">
        <v>0.58673184296091629</v>
      </c>
      <c r="F8" s="1">
        <v>0.10027572272674772</v>
      </c>
      <c r="G8" s="1">
        <v>3.6142397923114085E-2</v>
      </c>
      <c r="H8" s="1">
        <v>0.12901697367555706</v>
      </c>
      <c r="I8" s="1">
        <v>3.1041551260680107E-2</v>
      </c>
      <c r="J8" s="1">
        <v>2.5596116683120842</v>
      </c>
      <c r="K8" s="1">
        <v>0.63563671727267823</v>
      </c>
      <c r="L8" s="1">
        <v>0.13486143466305431</v>
      </c>
      <c r="M8" s="1">
        <v>0.10647229053700354</v>
      </c>
      <c r="N8" s="1">
        <v>0.245395366913265</v>
      </c>
      <c r="O8" s="1">
        <v>0.68692187715624875</v>
      </c>
      <c r="P8" s="1">
        <v>3.7165777489630604E-2</v>
      </c>
      <c r="Q8" s="1">
        <v>0.55859362630349485</v>
      </c>
      <c r="R8" s="1">
        <v>0.42888915015774115</v>
      </c>
      <c r="S8" s="1">
        <v>0.70892359962381535</v>
      </c>
      <c r="T8" s="1">
        <v>0.75893387900437759</v>
      </c>
      <c r="U8" s="1">
        <v>0.46695669282731789</v>
      </c>
      <c r="V8" s="1">
        <v>0.31554524361948949</v>
      </c>
      <c r="W8" s="1">
        <v>1.2313668816748093</v>
      </c>
      <c r="X8" s="1">
        <v>1.1589162460080358</v>
      </c>
      <c r="Z8" s="1">
        <v>0.60080772957358775</v>
      </c>
      <c r="AA8" s="5">
        <v>2.3626942240169074E-5</v>
      </c>
      <c r="AB8" s="1">
        <v>0.35866966161872338</v>
      </c>
      <c r="AC8" s="1">
        <v>0.87622254919703213</v>
      </c>
    </row>
    <row r="9" spans="1:29" x14ac:dyDescent="0.3">
      <c r="A9" s="1" t="s">
        <v>36</v>
      </c>
      <c r="B9" s="1">
        <v>0.7298539290970435</v>
      </c>
      <c r="C9" s="1">
        <v>9.88131602768786E-2</v>
      </c>
      <c r="D9" s="1">
        <v>5.4233929118335347</v>
      </c>
      <c r="E9" s="1">
        <v>0.87077230388813853</v>
      </c>
      <c r="F9" s="1">
        <v>0.23346559705187742</v>
      </c>
      <c r="G9" s="1">
        <v>3.0101305474870232E-2</v>
      </c>
      <c r="H9" s="1">
        <v>0.26171685828565272</v>
      </c>
      <c r="I9" s="1">
        <v>2.5221260399302583E-2</v>
      </c>
      <c r="J9" s="1">
        <v>1.2774136737183674</v>
      </c>
      <c r="K9" s="1">
        <v>0.23985628613107141</v>
      </c>
      <c r="L9" s="1">
        <v>8.5895518223527478E-2</v>
      </c>
      <c r="M9" s="1">
        <v>0.16446166306162152</v>
      </c>
      <c r="N9" s="1">
        <v>0.21212541812983196</v>
      </c>
      <c r="O9" s="1">
        <v>0.25860588316470545</v>
      </c>
      <c r="P9" s="1">
        <v>7.2199092336413542E-2</v>
      </c>
      <c r="Q9" s="1">
        <v>0.48449447179384753</v>
      </c>
      <c r="R9" s="1">
        <v>0.44554503948425528</v>
      </c>
      <c r="S9" s="1">
        <v>0.61734016809346604</v>
      </c>
      <c r="T9" s="1">
        <v>0.73123556225239306</v>
      </c>
      <c r="U9" s="1">
        <v>0.6698604938772833</v>
      </c>
      <c r="V9" s="1">
        <v>0.17695282289249806</v>
      </c>
      <c r="W9" s="1">
        <v>0.58854335850232342</v>
      </c>
      <c r="X9" s="1">
        <v>0.6748119913464512</v>
      </c>
      <c r="Y9" s="1">
        <v>0.12637716795779277</v>
      </c>
      <c r="Z9" s="1">
        <v>0.33525304936024564</v>
      </c>
      <c r="AB9" s="1">
        <v>0.95862618650822429</v>
      </c>
      <c r="AC9" s="1">
        <v>0.48602969525772877</v>
      </c>
    </row>
    <row r="10" spans="1:29" x14ac:dyDescent="0.3">
      <c r="A10" s="4" t="s">
        <v>37</v>
      </c>
      <c r="B10" s="1">
        <v>0.51900723846900876</v>
      </c>
      <c r="C10" s="1">
        <v>0.53656459685231361</v>
      </c>
      <c r="D10" s="1">
        <v>0.81042395787182564</v>
      </c>
      <c r="F10" s="1">
        <v>0.33006147674278119</v>
      </c>
      <c r="G10" s="1">
        <v>0.17404595656923239</v>
      </c>
      <c r="H10" s="1">
        <v>1.3972043357905999</v>
      </c>
      <c r="I10" s="1">
        <v>0.12377818565196191</v>
      </c>
      <c r="J10" s="1">
        <v>0.65545195992290761</v>
      </c>
      <c r="K10" s="1">
        <v>0.82878599600194514</v>
      </c>
      <c r="L10" s="1">
        <v>1.4027777625804108</v>
      </c>
      <c r="M10" s="1">
        <v>0.61791954329510979</v>
      </c>
      <c r="N10" s="1">
        <v>0.68899468402570563</v>
      </c>
      <c r="O10" s="1">
        <v>2.8725823953806771E-2</v>
      </c>
      <c r="Q10" s="1">
        <v>0.12273859952110804</v>
      </c>
      <c r="R10" s="1">
        <v>0.32770462249916726</v>
      </c>
      <c r="S10" s="1">
        <v>1.0820412836363499E-2</v>
      </c>
      <c r="U10" s="1">
        <v>1.2702333846552636</v>
      </c>
      <c r="V10" s="1">
        <v>0.28955916473317861</v>
      </c>
      <c r="W10" s="1">
        <v>0.94593860003844932</v>
      </c>
      <c r="X10" s="1">
        <v>0.80610693314103243</v>
      </c>
      <c r="Y10" s="1">
        <v>0.23850818243670707</v>
      </c>
      <c r="Z10" s="1">
        <v>1.4441969338875158</v>
      </c>
      <c r="AA10" s="5">
        <v>2.6510942663079393</v>
      </c>
      <c r="AB10" s="1">
        <v>0.60865154698934876</v>
      </c>
      <c r="AC10" s="1">
        <v>0.89675901519383761</v>
      </c>
    </row>
    <row r="11" spans="1:29" x14ac:dyDescent="0.3">
      <c r="A11" s="1" t="s">
        <v>38</v>
      </c>
      <c r="B11" s="1">
        <v>0.39939228897810436</v>
      </c>
      <c r="C11" s="1">
        <v>0.49558855952819475</v>
      </c>
      <c r="E11" s="1">
        <v>0.36755382104091416</v>
      </c>
      <c r="F11" s="1">
        <v>0.93846219200231462</v>
      </c>
      <c r="G11" s="1">
        <v>0.17415011333558139</v>
      </c>
      <c r="H11" s="1">
        <v>1.0910623643570747</v>
      </c>
      <c r="J11" s="1">
        <v>0.74635405655455167</v>
      </c>
      <c r="K11" s="1">
        <v>0.83580960613755484</v>
      </c>
      <c r="L11" s="1">
        <v>2.566196995079336</v>
      </c>
      <c r="M11" s="1">
        <v>0.64948097227572155</v>
      </c>
      <c r="N11" s="1">
        <v>0.45303760045525843</v>
      </c>
      <c r="O11" s="1">
        <v>6.0316883544949761E-2</v>
      </c>
      <c r="P11" s="1">
        <v>0.79434233446075242</v>
      </c>
      <c r="Q11" s="1">
        <v>0.101838837992746</v>
      </c>
      <c r="R11" s="1">
        <v>0.29231085768032455</v>
      </c>
      <c r="S11" s="1">
        <v>1.7400851990766377E-2</v>
      </c>
      <c r="T11" s="1">
        <v>2.0496754396468593E-2</v>
      </c>
      <c r="U11" s="1">
        <v>1.003400988753939</v>
      </c>
      <c r="W11" s="1">
        <v>0.78553766399066582</v>
      </c>
      <c r="X11" s="1">
        <v>0.68544761512310726</v>
      </c>
      <c r="Z11" s="1">
        <v>1.1280233263607802</v>
      </c>
      <c r="AA11" s="5">
        <v>3.4977964312848169</v>
      </c>
      <c r="AB11" s="1">
        <v>0.50213752626621277</v>
      </c>
      <c r="AC11" s="1">
        <v>0.73246728721939403</v>
      </c>
    </row>
    <row r="12" spans="1:29" x14ac:dyDescent="0.3">
      <c r="A12" s="1" t="s">
        <v>39</v>
      </c>
      <c r="C12" s="1">
        <v>0.62986814129980051</v>
      </c>
      <c r="D12" s="1">
        <v>0.58614599160885761</v>
      </c>
      <c r="E12" s="1">
        <v>0.45795733035317521</v>
      </c>
      <c r="G12" s="1">
        <v>0.21477125221170387</v>
      </c>
      <c r="H12" s="1">
        <v>1.8552663832738445</v>
      </c>
      <c r="I12" s="1">
        <v>0.3550377425440287</v>
      </c>
      <c r="J12" s="1">
        <v>0.67937356429965601</v>
      </c>
      <c r="L12" s="1">
        <v>2.9406905124296832</v>
      </c>
      <c r="P12" s="1">
        <v>1.289835261402426</v>
      </c>
      <c r="R12" s="1">
        <v>0.36767875688280133</v>
      </c>
      <c r="S12" s="1">
        <v>1.2245043993502265E-2</v>
      </c>
      <c r="T12" s="1">
        <v>1.5732643915127246E-2</v>
      </c>
      <c r="U12" s="1">
        <v>0.63094743614167348</v>
      </c>
      <c r="V12" s="1">
        <v>0.17076566125290021</v>
      </c>
      <c r="W12" s="1">
        <v>0.9020265567097786</v>
      </c>
      <c r="X12" s="1">
        <v>0.76796538580405915</v>
      </c>
      <c r="Y12" s="1">
        <v>0.25964763598601059</v>
      </c>
      <c r="Z12" s="1">
        <v>1.7331141959378087</v>
      </c>
      <c r="AA12" s="5">
        <v>4.8985966366983993</v>
      </c>
      <c r="AB12" s="1">
        <v>0.50431128179117468</v>
      </c>
    </row>
    <row r="13" spans="1:29" x14ac:dyDescent="0.3">
      <c r="A13" s="1" t="s">
        <v>40</v>
      </c>
      <c r="B13" s="1">
        <v>0.29802368771462612</v>
      </c>
      <c r="D13" s="1">
        <v>0.44146048104856589</v>
      </c>
      <c r="E13" s="1">
        <v>0.57651541483890001</v>
      </c>
      <c r="F13" s="1">
        <v>0.39476538345637063</v>
      </c>
      <c r="G13" s="1">
        <v>0.28622279392713978</v>
      </c>
      <c r="I13" s="1">
        <v>0.24251211922406332</v>
      </c>
      <c r="K13" s="1">
        <v>0.47409368415365505</v>
      </c>
      <c r="L13" s="1">
        <v>1.2367313308553114</v>
      </c>
      <c r="M13" s="1">
        <v>0.67609904490997241</v>
      </c>
      <c r="N13" s="1">
        <v>0.52854386719780155</v>
      </c>
      <c r="O13" s="1">
        <v>0.11754812871122974</v>
      </c>
      <c r="P13" s="1">
        <v>0.68543442091531859</v>
      </c>
      <c r="Q13" s="1">
        <v>0.16301813992122402</v>
      </c>
      <c r="U13" s="1">
        <v>0.76436363409233576</v>
      </c>
      <c r="V13" s="1">
        <v>0.33658159319412212</v>
      </c>
      <c r="W13" s="1">
        <v>0.48059291865267445</v>
      </c>
      <c r="X13" s="1">
        <v>0.42945915318842082</v>
      </c>
      <c r="Y13" s="1">
        <v>0.29595234969024919</v>
      </c>
      <c r="Z13" s="1">
        <v>0.72346128421758005</v>
      </c>
      <c r="AA13" s="5">
        <v>2.1945309340512913</v>
      </c>
      <c r="AB13" s="1">
        <v>0.6695167016882837</v>
      </c>
      <c r="AC13" s="1">
        <v>0.56064552171278847</v>
      </c>
    </row>
    <row r="15" spans="1:29" x14ac:dyDescent="0.3">
      <c r="A15" s="1" t="s">
        <v>41</v>
      </c>
      <c r="B15" s="1" t="str">
        <f t="shared" ref="B15:AC15" si="0">B1</f>
        <v>CHI7</v>
      </c>
      <c r="C15" s="1" t="str">
        <f t="shared" si="0"/>
        <v>OsMT2b</v>
      </c>
      <c r="D15" s="1" t="str">
        <f t="shared" si="0"/>
        <v>PAL</v>
      </c>
      <c r="E15" s="1" t="str">
        <f t="shared" si="0"/>
        <v>PBZ1</v>
      </c>
      <c r="F15" s="1" t="str">
        <f t="shared" si="0"/>
        <v>PR1b</v>
      </c>
      <c r="G15" s="1" t="str">
        <f t="shared" si="0"/>
        <v>PR3</v>
      </c>
      <c r="H15" s="1" t="str">
        <f t="shared" si="0"/>
        <v>PR5</v>
      </c>
      <c r="I15" s="1" t="str">
        <f t="shared" si="0"/>
        <v>Gluc</v>
      </c>
      <c r="J15" s="1" t="str">
        <f t="shared" si="0"/>
        <v>RBBI2</v>
      </c>
      <c r="K15" s="1" t="str">
        <f t="shared" si="0"/>
        <v>SUB</v>
      </c>
      <c r="L15" s="1" t="str">
        <f t="shared" si="0"/>
        <v>BURP</v>
      </c>
      <c r="M15" s="1" t="str">
        <f t="shared" si="0"/>
        <v>CHI</v>
      </c>
      <c r="N15" s="1" t="str">
        <f t="shared" si="0"/>
        <v>Endochi8</v>
      </c>
      <c r="O15" s="1" t="str">
        <f t="shared" si="0"/>
        <v>Gns1</v>
      </c>
      <c r="P15" s="1" t="str">
        <f t="shared" si="0"/>
        <v>POX223</v>
      </c>
      <c r="Q15" s="1" t="str">
        <f t="shared" si="0"/>
        <v>PR10</v>
      </c>
      <c r="R15" s="1" t="str">
        <f t="shared" si="0"/>
        <v>WAK90</v>
      </c>
      <c r="S15" s="1" t="str">
        <f t="shared" si="0"/>
        <v>WAK91</v>
      </c>
      <c r="T15" s="1" t="str">
        <f t="shared" si="0"/>
        <v>WAK92</v>
      </c>
      <c r="U15" s="1" t="str">
        <f t="shared" si="0"/>
        <v>BWMK1</v>
      </c>
      <c r="V15" s="1" t="str">
        <f t="shared" si="0"/>
        <v>CeBip</v>
      </c>
      <c r="W15" s="1" t="str">
        <f t="shared" si="0"/>
        <v>NRP1</v>
      </c>
      <c r="X15" s="1" t="str">
        <f t="shared" si="0"/>
        <v>OsMAPK5a</v>
      </c>
      <c r="Y15" s="1" t="str">
        <f t="shared" si="0"/>
        <v>OsWRKY45-2</v>
      </c>
      <c r="Z15" s="1" t="str">
        <f t="shared" si="0"/>
        <v>OsWRKY45-1</v>
      </c>
      <c r="AA15" s="1" t="str">
        <f t="shared" si="0"/>
        <v>RCI1</v>
      </c>
      <c r="AB15" s="1" t="str">
        <f t="shared" si="0"/>
        <v>rTGA2.1</v>
      </c>
      <c r="AC15" s="1" t="str">
        <f t="shared" si="0"/>
        <v>SPL7</v>
      </c>
    </row>
    <row r="16" spans="1:29" x14ac:dyDescent="0.3">
      <c r="A16" s="1" t="s">
        <v>42</v>
      </c>
      <c r="B16" s="1">
        <f t="shared" ref="B16:AC16" si="1">AVERAGE(B2:B5)</f>
        <v>0.8144967111520478</v>
      </c>
      <c r="C16" s="1">
        <f t="shared" si="1"/>
        <v>1.2211597429566243</v>
      </c>
      <c r="D16" s="1">
        <f t="shared" si="1"/>
        <v>0.23777474896448789</v>
      </c>
      <c r="E16" s="1">
        <f t="shared" si="1"/>
        <v>0.34239883668234478</v>
      </c>
      <c r="F16" s="1">
        <f t="shared" si="1"/>
        <v>2.4167709864112177</v>
      </c>
      <c r="G16" s="1">
        <f t="shared" si="1"/>
        <v>0.35670220582331807</v>
      </c>
      <c r="H16" s="1">
        <f t="shared" si="1"/>
        <v>1.6371306377135657</v>
      </c>
      <c r="I16" s="1">
        <f t="shared" si="1"/>
        <v>0.15701851346027354</v>
      </c>
      <c r="J16" s="1">
        <f t="shared" si="1"/>
        <v>0.78941294443269883</v>
      </c>
      <c r="K16" s="1">
        <f t="shared" si="1"/>
        <v>0.82995659769121344</v>
      </c>
      <c r="L16" s="1">
        <f t="shared" si="1"/>
        <v>2.3442546475675883</v>
      </c>
      <c r="M16" s="1">
        <f t="shared" si="1"/>
        <v>0.61494085421461031</v>
      </c>
      <c r="N16" s="1">
        <f t="shared" si="1"/>
        <v>0.94441822699071454</v>
      </c>
      <c r="O16" s="1">
        <f t="shared" si="1"/>
        <v>0.17215903017498857</v>
      </c>
      <c r="P16" s="1">
        <f t="shared" si="1"/>
        <v>0.94168534849751195</v>
      </c>
      <c r="Q16" s="1">
        <f t="shared" si="1"/>
        <v>0.67069234722834581</v>
      </c>
      <c r="R16" s="1">
        <f t="shared" si="1"/>
        <v>0.44943141366044204</v>
      </c>
      <c r="S16" s="1">
        <f t="shared" si="1"/>
        <v>0.11218970362467795</v>
      </c>
      <c r="T16" s="1">
        <f t="shared" si="1"/>
        <v>0.27439799128966064</v>
      </c>
      <c r="U16" s="1">
        <f t="shared" si="1"/>
        <v>0.78312528692914762</v>
      </c>
      <c r="V16" s="1">
        <f t="shared" si="1"/>
        <v>1.3947409126063417</v>
      </c>
      <c r="W16" s="1">
        <f t="shared" si="1"/>
        <v>1.6939680603525424</v>
      </c>
      <c r="X16" s="1">
        <f t="shared" si="1"/>
        <v>1.207418357886062</v>
      </c>
      <c r="Y16" s="1">
        <f t="shared" si="1"/>
        <v>0.64165134822206593</v>
      </c>
      <c r="Z16" s="1">
        <f t="shared" si="1"/>
        <v>0.84358389249590271</v>
      </c>
      <c r="AA16" s="1">
        <f t="shared" si="1"/>
        <v>0.643448801838436</v>
      </c>
      <c r="AB16" s="1">
        <f t="shared" si="1"/>
        <v>0.63419317440765188</v>
      </c>
      <c r="AC16" s="1">
        <f t="shared" si="1"/>
        <v>1.1517534679875052</v>
      </c>
    </row>
    <row r="17" spans="1:29" x14ac:dyDescent="0.3">
      <c r="A17" s="1" t="s">
        <v>43</v>
      </c>
      <c r="B17" s="1">
        <f t="shared" ref="B17:AC17" si="2">AVERAGE(B10:B13)</f>
        <v>0.40547440505391302</v>
      </c>
      <c r="C17" s="1">
        <f t="shared" si="2"/>
        <v>0.55400709922676972</v>
      </c>
      <c r="D17" s="1">
        <f t="shared" si="2"/>
        <v>0.6126768101764164</v>
      </c>
      <c r="E17" s="1">
        <f t="shared" si="2"/>
        <v>0.46734218874432981</v>
      </c>
      <c r="F17" s="1">
        <f t="shared" si="2"/>
        <v>0.55442968406715554</v>
      </c>
      <c r="G17" s="1">
        <f t="shared" si="2"/>
        <v>0.21229752901091437</v>
      </c>
      <c r="H17" s="1">
        <f t="shared" si="2"/>
        <v>1.4478443611405065</v>
      </c>
      <c r="I17" s="1">
        <f t="shared" si="2"/>
        <v>0.24044268247335132</v>
      </c>
      <c r="J17" s="1">
        <f t="shared" si="2"/>
        <v>0.69372652692570513</v>
      </c>
      <c r="K17" s="1">
        <f t="shared" si="2"/>
        <v>0.71289642876438497</v>
      </c>
      <c r="L17" s="1">
        <f t="shared" si="2"/>
        <v>2.0365991502361855</v>
      </c>
      <c r="M17" s="1">
        <f t="shared" si="2"/>
        <v>0.64783318682693458</v>
      </c>
      <c r="N17" s="1">
        <f t="shared" si="2"/>
        <v>0.55685871722625524</v>
      </c>
      <c r="O17" s="1">
        <f t="shared" si="2"/>
        <v>6.8863612069995431E-2</v>
      </c>
      <c r="P17" s="1">
        <f t="shared" si="2"/>
        <v>0.92320400559283222</v>
      </c>
      <c r="Q17" s="1">
        <f t="shared" si="2"/>
        <v>0.12919852581169269</v>
      </c>
      <c r="R17" s="1">
        <f t="shared" si="2"/>
        <v>0.32923141235409775</v>
      </c>
      <c r="S17" s="1">
        <f t="shared" si="2"/>
        <v>1.3488769606877379E-2</v>
      </c>
      <c r="T17" s="1">
        <f t="shared" si="2"/>
        <v>1.8114699155797921E-2</v>
      </c>
      <c r="U17" s="1">
        <f t="shared" si="2"/>
        <v>0.91723636091080296</v>
      </c>
      <c r="V17" s="1">
        <f t="shared" si="2"/>
        <v>0.26563547306006696</v>
      </c>
      <c r="W17" s="1">
        <f t="shared" si="2"/>
        <v>0.77852393484789206</v>
      </c>
      <c r="X17" s="1">
        <f t="shared" si="2"/>
        <v>0.67224477181415487</v>
      </c>
      <c r="Y17" s="1">
        <f t="shared" si="2"/>
        <v>0.26470272270432232</v>
      </c>
      <c r="Z17" s="1">
        <f t="shared" si="2"/>
        <v>1.257198935100921</v>
      </c>
      <c r="AA17" s="1">
        <f t="shared" si="2"/>
        <v>3.3105045670856117</v>
      </c>
      <c r="AB17" s="1">
        <f t="shared" si="2"/>
        <v>0.57115426418375503</v>
      </c>
      <c r="AC17" s="1">
        <f t="shared" si="2"/>
        <v>0.72995727470867333</v>
      </c>
    </row>
    <row r="18" spans="1:29" x14ac:dyDescent="0.3">
      <c r="A18" s="1" t="s">
        <v>44</v>
      </c>
      <c r="B18" s="1">
        <f t="shared" ref="B18:AC18" si="3">AVERAGE(B6:B9)</f>
        <v>0.43132339837610001</v>
      </c>
      <c r="C18" s="1">
        <f t="shared" si="3"/>
        <v>0.1129402028746027</v>
      </c>
      <c r="D18" s="1">
        <f t="shared" si="3"/>
        <v>5.7326620468797875</v>
      </c>
      <c r="E18" s="1">
        <f t="shared" si="3"/>
        <v>0.71134850691434837</v>
      </c>
      <c r="F18" s="1">
        <f t="shared" si="3"/>
        <v>0.16218567454275198</v>
      </c>
      <c r="G18" s="1">
        <f t="shared" si="3"/>
        <v>3.2323316490316244E-2</v>
      </c>
      <c r="H18" s="1">
        <f t="shared" si="3"/>
        <v>0.2301243879253134</v>
      </c>
      <c r="I18" s="1">
        <f t="shared" si="3"/>
        <v>3.2528958925254363E-2</v>
      </c>
      <c r="J18" s="1">
        <f t="shared" si="3"/>
        <v>1.6920548162486737</v>
      </c>
      <c r="K18" s="1">
        <f t="shared" si="3"/>
        <v>0.44538467772435036</v>
      </c>
      <c r="L18" s="1">
        <f t="shared" si="3"/>
        <v>9.7840648677117836E-2</v>
      </c>
      <c r="M18" s="1">
        <f t="shared" si="3"/>
        <v>0.11648575595655504</v>
      </c>
      <c r="N18" s="1">
        <f t="shared" si="3"/>
        <v>0.24150207503435264</v>
      </c>
      <c r="O18" s="1">
        <f t="shared" si="3"/>
        <v>0.65037175588510077</v>
      </c>
      <c r="P18" s="1">
        <f t="shared" si="3"/>
        <v>5.2093015989564201E-2</v>
      </c>
      <c r="Q18" s="1">
        <f t="shared" si="3"/>
        <v>0.3861705936945079</v>
      </c>
      <c r="R18" s="1">
        <f t="shared" si="3"/>
        <v>0.377394692323268</v>
      </c>
      <c r="S18" s="1">
        <f t="shared" si="3"/>
        <v>0.58053719653404778</v>
      </c>
      <c r="T18" s="1">
        <f t="shared" si="3"/>
        <v>0.76262698790464223</v>
      </c>
      <c r="U18" s="1">
        <f t="shared" si="3"/>
        <v>0.69765553511700462</v>
      </c>
      <c r="V18" s="1">
        <f t="shared" si="3"/>
        <v>0.22294405774684192</v>
      </c>
      <c r="W18" s="1">
        <f t="shared" si="3"/>
        <v>1.0244618719629821</v>
      </c>
      <c r="X18" s="1">
        <f t="shared" si="3"/>
        <v>0.97306788915215847</v>
      </c>
      <c r="Y18" s="1">
        <f t="shared" si="3"/>
        <v>0.33685259677477125</v>
      </c>
      <c r="Z18" s="1">
        <f t="shared" si="3"/>
        <v>0.40485407441616195</v>
      </c>
      <c r="AA18" s="1">
        <f t="shared" si="3"/>
        <v>1.3633838733962332E-5</v>
      </c>
      <c r="AB18" s="1">
        <f t="shared" si="3"/>
        <v>0.70157959568147255</v>
      </c>
      <c r="AC18" s="1">
        <f t="shared" si="3"/>
        <v>0.79578805737621083</v>
      </c>
    </row>
    <row r="19" spans="1:29" x14ac:dyDescent="0.3">
      <c r="AA19" s="1"/>
    </row>
    <row r="21" spans="1:29" x14ac:dyDescent="0.3">
      <c r="A21" s="1" t="s">
        <v>45</v>
      </c>
      <c r="B21" s="1" t="str">
        <f t="shared" ref="B21:AC21" si="4">B1</f>
        <v>CHI7</v>
      </c>
      <c r="C21" s="1" t="str">
        <f t="shared" si="4"/>
        <v>OsMT2b</v>
      </c>
      <c r="D21" s="1" t="str">
        <f t="shared" si="4"/>
        <v>PAL</v>
      </c>
      <c r="E21" s="1" t="str">
        <f t="shared" si="4"/>
        <v>PBZ1</v>
      </c>
      <c r="F21" s="1" t="str">
        <f t="shared" si="4"/>
        <v>PR1b</v>
      </c>
      <c r="G21" s="1" t="str">
        <f t="shared" si="4"/>
        <v>PR3</v>
      </c>
      <c r="H21" s="1" t="str">
        <f t="shared" si="4"/>
        <v>PR5</v>
      </c>
      <c r="I21" s="1" t="str">
        <f t="shared" si="4"/>
        <v>Gluc</v>
      </c>
      <c r="J21" s="1" t="str">
        <f t="shared" si="4"/>
        <v>RBBI2</v>
      </c>
      <c r="K21" s="1" t="str">
        <f t="shared" si="4"/>
        <v>SUB</v>
      </c>
      <c r="L21" s="1" t="str">
        <f t="shared" si="4"/>
        <v>BURP</v>
      </c>
      <c r="M21" s="1" t="str">
        <f t="shared" si="4"/>
        <v>CHI</v>
      </c>
      <c r="N21" s="1" t="str">
        <f t="shared" si="4"/>
        <v>Endochi8</v>
      </c>
      <c r="O21" s="1" t="str">
        <f t="shared" si="4"/>
        <v>Gns1</v>
      </c>
      <c r="P21" s="1" t="str">
        <f t="shared" si="4"/>
        <v>POX223</v>
      </c>
      <c r="Q21" s="1" t="str">
        <f t="shared" si="4"/>
        <v>PR10</v>
      </c>
      <c r="R21" s="1" t="str">
        <f t="shared" si="4"/>
        <v>WAK90</v>
      </c>
      <c r="S21" s="1" t="str">
        <f t="shared" si="4"/>
        <v>WAK91</v>
      </c>
      <c r="T21" s="1" t="str">
        <f t="shared" si="4"/>
        <v>WAK92</v>
      </c>
      <c r="U21" s="1" t="str">
        <f t="shared" si="4"/>
        <v>BWMK1</v>
      </c>
      <c r="V21" s="1" t="str">
        <f t="shared" si="4"/>
        <v>CeBip</v>
      </c>
      <c r="W21" s="1" t="str">
        <f t="shared" si="4"/>
        <v>NRP1</v>
      </c>
      <c r="X21" s="1" t="str">
        <f t="shared" si="4"/>
        <v>OsMAPK5a</v>
      </c>
      <c r="Y21" s="1" t="str">
        <f t="shared" si="4"/>
        <v>OsWRKY45-2</v>
      </c>
      <c r="Z21" s="1" t="str">
        <f t="shared" si="4"/>
        <v>OsWRKY45-1</v>
      </c>
      <c r="AA21" s="1" t="str">
        <f t="shared" si="4"/>
        <v>RCI1</v>
      </c>
      <c r="AB21" s="1" t="str">
        <f t="shared" si="4"/>
        <v>rTGA2.1</v>
      </c>
      <c r="AC21" s="1" t="str">
        <f t="shared" si="4"/>
        <v>SPL7</v>
      </c>
    </row>
    <row r="22" spans="1:29" x14ac:dyDescent="0.3">
      <c r="A22" s="1" t="s">
        <v>42</v>
      </c>
      <c r="B22" s="1">
        <f t="shared" ref="B22:AC22" si="5">STDEV(B2:B5)</f>
        <v>0.11486900968027437</v>
      </c>
      <c r="C22" s="1">
        <f t="shared" si="5"/>
        <v>0.36957400412109753</v>
      </c>
      <c r="D22" s="1">
        <f t="shared" si="5"/>
        <v>7.0617664863297167E-2</v>
      </c>
      <c r="E22" s="1">
        <f t="shared" si="5"/>
        <v>0.10808893708657917</v>
      </c>
      <c r="F22" s="1">
        <f t="shared" si="5"/>
        <v>0.56740244302539966</v>
      </c>
      <c r="G22" s="1">
        <f t="shared" si="5"/>
        <v>0.19615626574694511</v>
      </c>
      <c r="H22" s="1">
        <f t="shared" si="5"/>
        <v>0.87099415091427745</v>
      </c>
      <c r="I22" s="1">
        <f t="shared" si="5"/>
        <v>7.9345063628266058E-2</v>
      </c>
      <c r="J22" s="1">
        <f t="shared" si="5"/>
        <v>5.6406311234866668E-2</v>
      </c>
      <c r="K22" s="1">
        <f t="shared" si="5"/>
        <v>0.16758830276172099</v>
      </c>
      <c r="L22" s="1">
        <f t="shared" si="5"/>
        <v>1.003592013044869</v>
      </c>
      <c r="M22" s="1">
        <f t="shared" si="5"/>
        <v>0.53920413338581719</v>
      </c>
      <c r="N22" s="1">
        <f t="shared" si="5"/>
        <v>0.4717347073193815</v>
      </c>
      <c r="O22" s="1">
        <f t="shared" si="5"/>
        <v>3.4020593482085734E-2</v>
      </c>
      <c r="P22" s="1">
        <f t="shared" si="5"/>
        <v>0.91579101007154995</v>
      </c>
      <c r="Q22" s="1">
        <f t="shared" si="5"/>
        <v>0.29220777103063378</v>
      </c>
      <c r="R22" s="1">
        <f t="shared" si="5"/>
        <v>6.7350026707946431E-2</v>
      </c>
      <c r="S22" s="1">
        <f t="shared" si="5"/>
        <v>4.0600325487458441E-2</v>
      </c>
      <c r="T22" s="1">
        <f t="shared" si="5"/>
        <v>0.15666020386580459</v>
      </c>
      <c r="U22" s="1">
        <f t="shared" si="5"/>
        <v>0.19994889253994003</v>
      </c>
      <c r="V22" s="1">
        <f t="shared" si="5"/>
        <v>0.41510102724751408</v>
      </c>
      <c r="W22" s="1">
        <f t="shared" si="5"/>
        <v>0.43431112353908646</v>
      </c>
      <c r="X22" s="1">
        <f t="shared" si="5"/>
        <v>0.35293349337833174</v>
      </c>
      <c r="Y22" s="1">
        <f t="shared" si="5"/>
        <v>0.29938018907210195</v>
      </c>
      <c r="Z22" s="1">
        <f t="shared" si="5"/>
        <v>0.21467165648959619</v>
      </c>
      <c r="AA22" s="1">
        <f t="shared" si="5"/>
        <v>0.11564238463530431</v>
      </c>
      <c r="AB22" s="1">
        <f t="shared" si="5"/>
        <v>0.17081509598235708</v>
      </c>
      <c r="AC22" s="1">
        <f t="shared" si="5"/>
        <v>0.28818206447378375</v>
      </c>
    </row>
    <row r="23" spans="1:29" x14ac:dyDescent="0.3">
      <c r="A23" s="1" t="s">
        <v>43</v>
      </c>
      <c r="B23" s="1">
        <f>STDEV(B10:B13)</f>
        <v>0.11061725239750535</v>
      </c>
      <c r="C23" s="1">
        <f t="shared" ref="C23:AC23" si="6">STDEV(C10:C13)</f>
        <v>6.8818109440767203E-2</v>
      </c>
      <c r="D23" s="1">
        <f t="shared" si="6"/>
        <v>0.18590703337360745</v>
      </c>
      <c r="E23" s="1">
        <f t="shared" si="6"/>
        <v>0.10479643885130413</v>
      </c>
      <c r="F23" s="1">
        <f t="shared" si="6"/>
        <v>0.3341517233970614</v>
      </c>
      <c r="G23" s="1">
        <f t="shared" si="6"/>
        <v>5.2881856423465698E-2</v>
      </c>
      <c r="H23" s="1">
        <f t="shared" si="6"/>
        <v>0.38461052346200147</v>
      </c>
      <c r="I23" s="1">
        <f t="shared" si="6"/>
        <v>0.11564366644925983</v>
      </c>
      <c r="J23" s="1">
        <f t="shared" si="6"/>
        <v>4.7120095979483745E-2</v>
      </c>
      <c r="K23" s="1">
        <f t="shared" si="6"/>
        <v>0.20683905796548077</v>
      </c>
      <c r="L23" s="1">
        <f t="shared" si="6"/>
        <v>0.84446692226248232</v>
      </c>
      <c r="M23" s="1">
        <f t="shared" si="6"/>
        <v>2.9124731753311931E-2</v>
      </c>
      <c r="N23" s="1">
        <f t="shared" si="6"/>
        <v>0.12049993514881298</v>
      </c>
      <c r="O23" s="1">
        <f t="shared" si="6"/>
        <v>4.5023720214635223E-2</v>
      </c>
      <c r="P23" s="1">
        <f t="shared" si="6"/>
        <v>0.32214762409584052</v>
      </c>
      <c r="Q23" s="1">
        <f t="shared" si="6"/>
        <v>3.1097021270112164E-2</v>
      </c>
      <c r="R23" s="1">
        <f t="shared" si="6"/>
        <v>3.7707139549354757E-2</v>
      </c>
      <c r="S23" s="1">
        <f t="shared" si="6"/>
        <v>3.4620347943404026E-3</v>
      </c>
      <c r="T23" s="1">
        <f t="shared" si="6"/>
        <v>3.3687348276783737E-3</v>
      </c>
      <c r="U23" s="1">
        <f t="shared" si="6"/>
        <v>0.28128435251785777</v>
      </c>
      <c r="V23" s="1">
        <f t="shared" si="6"/>
        <v>8.545752213138752E-2</v>
      </c>
      <c r="W23" s="1">
        <f t="shared" si="6"/>
        <v>0.20983537240356606</v>
      </c>
      <c r="X23" s="1">
        <f t="shared" si="6"/>
        <v>0.16950976949291996</v>
      </c>
      <c r="Y23" s="1">
        <f t="shared" si="6"/>
        <v>2.9053803781268792E-2</v>
      </c>
      <c r="Z23" s="1">
        <f t="shared" si="6"/>
        <v>0.43321503702414316</v>
      </c>
      <c r="AA23" s="1">
        <f t="shared" si="6"/>
        <v>1.1884631193775379</v>
      </c>
      <c r="AB23" s="1">
        <f t="shared" si="6"/>
        <v>8.2285093298742507E-2</v>
      </c>
      <c r="AC23" s="1">
        <f t="shared" si="6"/>
        <v>0.16807080426746299</v>
      </c>
    </row>
    <row r="24" spans="1:29" x14ac:dyDescent="0.3">
      <c r="A24" s="1" t="s">
        <v>44</v>
      </c>
      <c r="B24" s="1">
        <f>STDEV(B6:B9)</f>
        <v>0.23728265526552822</v>
      </c>
      <c r="C24" s="1">
        <f t="shared" ref="C24:AC24" si="7">STDEV(C6:C9)</f>
        <v>2.6202387274171037E-2</v>
      </c>
      <c r="D24" s="1">
        <f t="shared" si="7"/>
        <v>1.0641504191413087</v>
      </c>
      <c r="E24" s="1">
        <f t="shared" si="7"/>
        <v>0.18342542195389183</v>
      </c>
      <c r="F24" s="1">
        <f t="shared" si="7"/>
        <v>6.7087501956612075E-2</v>
      </c>
      <c r="G24" s="1">
        <f t="shared" si="7"/>
        <v>3.3221491433321404E-3</v>
      </c>
      <c r="H24" s="1">
        <f t="shared" si="7"/>
        <v>0.11699593528734133</v>
      </c>
      <c r="I24" s="1">
        <f t="shared" si="7"/>
        <v>8.1537945831821404E-3</v>
      </c>
      <c r="J24" s="1">
        <f t="shared" si="7"/>
        <v>0.75156995967870077</v>
      </c>
      <c r="K24" s="1">
        <f t="shared" si="7"/>
        <v>0.16605513106907127</v>
      </c>
      <c r="L24" s="1">
        <f t="shared" si="7"/>
        <v>3.2726237462826969E-2</v>
      </c>
      <c r="M24" s="1">
        <f t="shared" si="7"/>
        <v>4.3835511466097044E-2</v>
      </c>
      <c r="N24" s="1">
        <f t="shared" si="7"/>
        <v>3.5554956249536557E-2</v>
      </c>
      <c r="O24" s="1">
        <f t="shared" si="7"/>
        <v>0.31350799693754183</v>
      </c>
      <c r="P24" s="1">
        <f t="shared" si="7"/>
        <v>1.5879672116378536E-2</v>
      </c>
      <c r="Q24" s="1">
        <f t="shared" si="7"/>
        <v>0.1596989892087641</v>
      </c>
      <c r="R24" s="1">
        <f t="shared" si="7"/>
        <v>0.10394957519930324</v>
      </c>
      <c r="S24" s="1">
        <f t="shared" si="7"/>
        <v>0.18633329324355144</v>
      </c>
      <c r="T24" s="1">
        <f t="shared" si="7"/>
        <v>3.3391505076863823E-2</v>
      </c>
      <c r="U24" s="1">
        <f t="shared" si="7"/>
        <v>0.24577795667373731</v>
      </c>
      <c r="V24" s="1">
        <f t="shared" si="7"/>
        <v>8.0195576069932606E-2</v>
      </c>
      <c r="W24" s="1">
        <f t="shared" si="7"/>
        <v>0.29544991485153982</v>
      </c>
      <c r="X24" s="1">
        <f t="shared" si="7"/>
        <v>0.25708693315554298</v>
      </c>
      <c r="Y24" s="1">
        <f t="shared" si="7"/>
        <v>0.19979051641173587</v>
      </c>
      <c r="Z24" s="1">
        <f t="shared" si="7"/>
        <v>0.13076375865085293</v>
      </c>
      <c r="AA24" s="1">
        <f t="shared" si="7"/>
        <v>1.4132382508675704E-5</v>
      </c>
      <c r="AB24" s="1">
        <f t="shared" si="7"/>
        <v>0.28525313421682535</v>
      </c>
      <c r="AC24" s="1">
        <f t="shared" si="7"/>
        <v>0.221422724992064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tabSelected="1" zoomScale="80" zoomScaleNormal="80" workbookViewId="0">
      <selection activeCell="I30" sqref="I30"/>
    </sheetView>
  </sheetViews>
  <sheetFormatPr baseColWidth="10" defaultColWidth="8.09765625" defaultRowHeight="12" x14ac:dyDescent="0.3"/>
  <cols>
    <col min="1" max="2" width="5.09765625" style="6" customWidth="1"/>
    <col min="3" max="3" width="7.296875" style="6" customWidth="1"/>
    <col min="4" max="19" width="8.09765625" style="6"/>
    <col min="20" max="20" width="4.8984375" style="6" customWidth="1"/>
    <col min="21" max="16384" width="8.09765625" style="6"/>
  </cols>
  <sheetData>
    <row r="1" spans="1:26" x14ac:dyDescent="0.3">
      <c r="D1" s="6" t="s">
        <v>8</v>
      </c>
      <c r="E1" s="6" t="s">
        <v>9</v>
      </c>
      <c r="F1" s="6" t="s">
        <v>10</v>
      </c>
      <c r="G1" s="6" t="s">
        <v>11</v>
      </c>
      <c r="H1" s="6" t="s">
        <v>12</v>
      </c>
      <c r="I1" s="6" t="s">
        <v>13</v>
      </c>
      <c r="J1" s="6" t="s">
        <v>14</v>
      </c>
      <c r="K1" s="6" t="s">
        <v>15</v>
      </c>
      <c r="L1" s="6" t="s">
        <v>16</v>
      </c>
      <c r="M1" s="6" t="s">
        <v>1</v>
      </c>
      <c r="N1" s="6" t="s">
        <v>2</v>
      </c>
      <c r="O1" s="6" t="s">
        <v>3</v>
      </c>
      <c r="P1" s="6" t="s">
        <v>4</v>
      </c>
      <c r="Q1" s="6" t="s">
        <v>5</v>
      </c>
      <c r="R1" s="6" t="s">
        <v>6</v>
      </c>
      <c r="S1" s="6" t="s">
        <v>7</v>
      </c>
    </row>
    <row r="2" spans="1:26" x14ac:dyDescent="0.3">
      <c r="A2" s="7" t="s">
        <v>46</v>
      </c>
      <c r="B2" s="7" t="s">
        <v>48</v>
      </c>
      <c r="C2" s="7">
        <v>1</v>
      </c>
      <c r="D2" s="8">
        <v>0.29872890939521418</v>
      </c>
      <c r="E2" s="8">
        <v>0.64041575054967015</v>
      </c>
      <c r="F2" s="8"/>
      <c r="G2" s="8">
        <v>1.6819404202806702E-2</v>
      </c>
      <c r="H2" s="8">
        <v>0.34989843226063544</v>
      </c>
      <c r="I2" s="8">
        <v>0.23485976069433431</v>
      </c>
      <c r="J2" s="8"/>
      <c r="K2" s="8">
        <v>0.12859294876671887</v>
      </c>
      <c r="L2" s="8">
        <v>0.29340261132601098</v>
      </c>
      <c r="M2" s="8"/>
      <c r="N2" s="8">
        <v>0.92567648587073803</v>
      </c>
      <c r="O2" s="8"/>
      <c r="P2" s="8">
        <v>0.53813342333744563</v>
      </c>
      <c r="Q2" s="8">
        <v>3.3597335450514125E-2</v>
      </c>
      <c r="R2" s="8"/>
      <c r="S2" s="8">
        <v>0.18685415779580222</v>
      </c>
      <c r="T2" s="9"/>
      <c r="U2" s="9"/>
      <c r="V2" s="9"/>
      <c r="W2" s="9"/>
      <c r="X2" s="9"/>
      <c r="Y2" s="9"/>
      <c r="Z2" s="9"/>
    </row>
    <row r="3" spans="1:26" x14ac:dyDescent="0.3">
      <c r="A3" s="10" t="s">
        <v>46</v>
      </c>
      <c r="B3" s="10" t="s">
        <v>48</v>
      </c>
      <c r="C3" s="10">
        <v>2</v>
      </c>
      <c r="D3" s="8"/>
      <c r="E3" s="8">
        <v>0.70677593443933628</v>
      </c>
      <c r="F3" s="8">
        <v>2.9433291152228187</v>
      </c>
      <c r="G3" s="8">
        <v>2.0118237623799176E-2</v>
      </c>
      <c r="H3" s="8">
        <v>1.9220115272094629</v>
      </c>
      <c r="I3" s="8"/>
      <c r="J3" s="8">
        <v>0.34372828090532753</v>
      </c>
      <c r="K3" s="8">
        <v>0.66939545641290943</v>
      </c>
      <c r="L3" s="8">
        <v>1.3712081223195209</v>
      </c>
      <c r="M3" s="8">
        <v>1.4400443090556627</v>
      </c>
      <c r="N3" s="8"/>
      <c r="O3" s="8">
        <v>0.35719866652776333</v>
      </c>
      <c r="P3" s="8">
        <v>4.7528572426153951E-2</v>
      </c>
      <c r="Q3" s="8">
        <v>0.19354776243682342</v>
      </c>
      <c r="R3" s="8">
        <v>0.39243056554899997</v>
      </c>
      <c r="S3" s="8">
        <v>7.9656035476534173E-2</v>
      </c>
      <c r="T3" s="9"/>
      <c r="U3" s="9"/>
      <c r="V3" s="9"/>
      <c r="W3" s="9"/>
      <c r="X3" s="9"/>
      <c r="Y3" s="9"/>
      <c r="Z3" s="9"/>
    </row>
    <row r="4" spans="1:26" x14ac:dyDescent="0.3">
      <c r="A4" s="10" t="s">
        <v>46</v>
      </c>
      <c r="B4" s="10" t="s">
        <v>48</v>
      </c>
      <c r="C4" s="10">
        <v>3</v>
      </c>
      <c r="D4" s="8">
        <v>0.10036036851072812</v>
      </c>
      <c r="E4" s="8"/>
      <c r="F4" s="8">
        <v>3.5568931906015937</v>
      </c>
      <c r="G4" s="8"/>
      <c r="H4" s="8">
        <v>1.0667042483501317</v>
      </c>
      <c r="I4" s="8">
        <v>0.26982776950882414</v>
      </c>
      <c r="J4" s="8">
        <v>0.12653733417943377</v>
      </c>
      <c r="K4" s="8">
        <v>0.59708760023737417</v>
      </c>
      <c r="L4" s="8"/>
      <c r="M4" s="8">
        <v>0.73774577679313191</v>
      </c>
      <c r="N4" s="8">
        <v>0.54350693472960532</v>
      </c>
      <c r="O4" s="8">
        <v>0.78041983539952087</v>
      </c>
      <c r="P4" s="8"/>
      <c r="Q4" s="8">
        <v>2.494142251311942</v>
      </c>
      <c r="R4" s="8">
        <v>0.17290257591020294</v>
      </c>
      <c r="S4" s="8">
        <v>1.2342635191974161</v>
      </c>
      <c r="T4" s="9"/>
      <c r="U4" s="9"/>
      <c r="V4" s="9"/>
      <c r="W4" s="9"/>
      <c r="X4" s="9"/>
      <c r="Y4" s="9"/>
      <c r="Z4" s="9"/>
    </row>
    <row r="5" spans="1:26" x14ac:dyDescent="0.3">
      <c r="A5" s="11" t="s">
        <v>46</v>
      </c>
      <c r="B5" s="11" t="s">
        <v>48</v>
      </c>
      <c r="C5" s="11">
        <v>4</v>
      </c>
      <c r="D5" s="8">
        <v>3.896804933580615</v>
      </c>
      <c r="E5" s="8">
        <v>0.69078552868279031</v>
      </c>
      <c r="F5" s="8">
        <v>3.290126201306474</v>
      </c>
      <c r="G5" s="8">
        <v>1.5936617794372096E-2</v>
      </c>
      <c r="H5" s="8"/>
      <c r="I5" s="8">
        <v>0.34707053524829407</v>
      </c>
      <c r="J5" s="8">
        <v>1.2719835010425169</v>
      </c>
      <c r="K5" s="8"/>
      <c r="L5" s="8">
        <v>2.4122313817473788</v>
      </c>
      <c r="M5" s="8">
        <v>0.3865965106618664</v>
      </c>
      <c r="N5" s="8">
        <v>0.44660058355649696</v>
      </c>
      <c r="O5" s="8">
        <v>0.23869673924367124</v>
      </c>
      <c r="P5" s="8">
        <v>0.5179043201973883</v>
      </c>
      <c r="Q5" s="8">
        <v>1.409732576828489</v>
      </c>
      <c r="R5" s="8">
        <v>0.61778673190387123</v>
      </c>
      <c r="S5" s="8">
        <v>1.1022235146278392</v>
      </c>
      <c r="T5" s="9"/>
      <c r="U5" s="9"/>
      <c r="V5" s="9"/>
      <c r="W5" s="9"/>
      <c r="X5" s="9"/>
      <c r="Y5" s="9"/>
      <c r="Z5" s="9"/>
    </row>
    <row r="6" spans="1:26" x14ac:dyDescent="0.3">
      <c r="A6" s="6" t="s">
        <v>47</v>
      </c>
      <c r="B6" s="6" t="s">
        <v>48</v>
      </c>
      <c r="C6" s="6">
        <v>1</v>
      </c>
      <c r="D6" s="8">
        <v>6.3666108773993146E-2</v>
      </c>
      <c r="E6" s="8"/>
      <c r="F6" s="8">
        <v>9.4257669550942225E-2</v>
      </c>
      <c r="G6" s="8">
        <v>3.2756021997178797E-3</v>
      </c>
      <c r="H6" s="8">
        <v>3.2074022957224918E-2</v>
      </c>
      <c r="I6" s="8">
        <v>0.88724798484526313</v>
      </c>
      <c r="J6" s="8">
        <v>0.45137944580424877</v>
      </c>
      <c r="K6" s="8">
        <v>3.2182473866005257E-2</v>
      </c>
      <c r="L6" s="8">
        <v>1.0521434750174739E-3</v>
      </c>
      <c r="M6" s="8">
        <v>0.58598726114649669</v>
      </c>
      <c r="N6" s="8">
        <v>1.2696550621527636</v>
      </c>
      <c r="O6" s="8">
        <v>4.6046463173247218E-2</v>
      </c>
      <c r="P6" s="8">
        <v>2.4746281511138009E-2</v>
      </c>
      <c r="Q6" s="8">
        <v>0.20148719041072016</v>
      </c>
      <c r="R6" s="8">
        <v>0.70909483378903448</v>
      </c>
      <c r="S6" s="8">
        <v>0.14716115028715637</v>
      </c>
      <c r="T6" s="9"/>
      <c r="U6" s="9"/>
      <c r="V6" s="9"/>
      <c r="W6" s="9"/>
      <c r="X6" s="9"/>
      <c r="Y6" s="9"/>
      <c r="Z6" s="9"/>
    </row>
    <row r="7" spans="1:26" x14ac:dyDescent="0.3">
      <c r="A7" s="6" t="s">
        <v>47</v>
      </c>
      <c r="B7" s="6" t="s">
        <v>48</v>
      </c>
      <c r="C7" s="6">
        <v>2</v>
      </c>
      <c r="D7" s="8">
        <v>0.21718610998024757</v>
      </c>
      <c r="E7" s="8">
        <v>2.0307815310813511</v>
      </c>
      <c r="F7" s="8">
        <v>8.0030096788535857E-2</v>
      </c>
      <c r="G7" s="8">
        <v>1.305594635632233E-2</v>
      </c>
      <c r="H7" s="8"/>
      <c r="I7" s="8">
        <v>0.56366342566640248</v>
      </c>
      <c r="J7" s="8">
        <v>0.38905508717855752</v>
      </c>
      <c r="K7" s="8">
        <v>6.1899907180571812E-2</v>
      </c>
      <c r="L7" s="8"/>
      <c r="M7" s="8"/>
      <c r="N7" s="8">
        <v>1.0646708501538829</v>
      </c>
      <c r="O7" s="8"/>
      <c r="P7" s="8">
        <v>4.1440201578175559E-2</v>
      </c>
      <c r="Q7" s="8">
        <v>0.25696636393563255</v>
      </c>
      <c r="R7" s="8">
        <v>0.40797237012519799</v>
      </c>
      <c r="S7" s="8">
        <v>0.17659338034458766</v>
      </c>
      <c r="T7" s="9"/>
      <c r="U7" s="9"/>
      <c r="V7" s="9"/>
      <c r="W7" s="9"/>
      <c r="X7" s="9"/>
      <c r="Y7" s="9"/>
      <c r="Z7" s="9"/>
    </row>
    <row r="8" spans="1:26" x14ac:dyDescent="0.3">
      <c r="A8" s="6" t="s">
        <v>47</v>
      </c>
      <c r="B8" s="6" t="s">
        <v>48</v>
      </c>
      <c r="C8" s="6">
        <v>3</v>
      </c>
      <c r="D8" s="8">
        <v>0.2015048024004463</v>
      </c>
      <c r="E8" s="8">
        <v>0.88506895862482504</v>
      </c>
      <c r="F8" s="8">
        <v>0.12745533932989042</v>
      </c>
      <c r="G8" s="8">
        <v>3.2756021997178794E-2</v>
      </c>
      <c r="H8" s="8">
        <v>2.4905964796329956E-2</v>
      </c>
      <c r="I8" s="8">
        <v>0.57932074304602477</v>
      </c>
      <c r="J8" s="8">
        <v>2.7479376303145688</v>
      </c>
      <c r="K8" s="8">
        <v>7.5594576910786818E-2</v>
      </c>
      <c r="L8" s="8">
        <v>7.8953530686270597E-3</v>
      </c>
      <c r="M8" s="8">
        <v>1.3071171420659093</v>
      </c>
      <c r="N8" s="8">
        <v>3.85806786842</v>
      </c>
      <c r="O8" s="8">
        <v>0.13797010105219293</v>
      </c>
      <c r="P8" s="8">
        <v>9.4075149554246867E-2</v>
      </c>
      <c r="Q8" s="8">
        <v>0.85842644410449065</v>
      </c>
      <c r="R8" s="8">
        <v>1.0199309253129949</v>
      </c>
      <c r="S8" s="8">
        <v>0.17416319621140525</v>
      </c>
      <c r="T8" s="9"/>
      <c r="U8" s="9"/>
      <c r="V8" s="9"/>
      <c r="W8" s="9"/>
      <c r="X8" s="9"/>
      <c r="Y8" s="9"/>
      <c r="Z8" s="9"/>
    </row>
    <row r="9" spans="1:26" x14ac:dyDescent="0.3">
      <c r="A9" s="6" t="s">
        <v>47</v>
      </c>
      <c r="B9" s="6" t="s">
        <v>48</v>
      </c>
      <c r="C9" s="6">
        <v>4</v>
      </c>
      <c r="D9" s="8">
        <v>9.9576303131738056E-2</v>
      </c>
      <c r="E9" s="8">
        <v>1.1289226464121525</v>
      </c>
      <c r="F9" s="8"/>
      <c r="G9" s="8">
        <v>4.2280822719762703E-2</v>
      </c>
      <c r="H9" s="8">
        <v>1.6401489012217288E-2</v>
      </c>
      <c r="I9" s="8">
        <v>0.68370285891017335</v>
      </c>
      <c r="J9" s="8"/>
      <c r="K9" s="8">
        <v>5.3683105342442812E-2</v>
      </c>
      <c r="L9" s="8">
        <v>2.3010292258512231E-3</v>
      </c>
      <c r="M9" s="8">
        <v>1.218499030739407</v>
      </c>
      <c r="N9" s="8">
        <v>3.1955713657620199</v>
      </c>
      <c r="O9" s="8">
        <v>0.1452495051567872</v>
      </c>
      <c r="P9" s="8">
        <v>8.2880403156351118E-2</v>
      </c>
      <c r="Q9" s="8">
        <v>0.71474216223543297</v>
      </c>
      <c r="R9" s="8">
        <v>1.0782126924737374</v>
      </c>
      <c r="S9" s="8">
        <v>0.1682227461080705</v>
      </c>
      <c r="T9" s="9"/>
      <c r="U9" s="9"/>
      <c r="V9" s="9"/>
      <c r="W9" s="9"/>
      <c r="X9" s="9"/>
      <c r="Y9" s="9"/>
      <c r="Z9" s="9"/>
    </row>
    <row r="10" spans="1:26" x14ac:dyDescent="0.3">
      <c r="A10" s="7" t="s">
        <v>46</v>
      </c>
      <c r="B10" s="7" t="s">
        <v>49</v>
      </c>
      <c r="C10" s="7">
        <v>1</v>
      </c>
      <c r="D10" s="8">
        <v>3.7948764343119068</v>
      </c>
      <c r="E10" s="8">
        <v>0.19508295022986205</v>
      </c>
      <c r="F10" s="8">
        <v>1.6747038772415834</v>
      </c>
      <c r="G10" s="8">
        <v>1.5286143598683438E-2</v>
      </c>
      <c r="H10" s="8">
        <v>3.2499246746430552</v>
      </c>
      <c r="I10" s="8">
        <v>0.25417045212920186</v>
      </c>
      <c r="J10" s="8">
        <v>1.9075030973317628</v>
      </c>
      <c r="K10" s="8">
        <v>1.2760693254614339</v>
      </c>
      <c r="L10" s="8"/>
      <c r="M10" s="8">
        <v>0.53281639435059525</v>
      </c>
      <c r="N10" s="8">
        <v>1.1241656341180699</v>
      </c>
      <c r="O10" s="8">
        <v>0.30810501093863951</v>
      </c>
      <c r="P10" s="8">
        <v>2.8792102139149462</v>
      </c>
      <c r="Q10" s="8">
        <v>0.13574485389516081</v>
      </c>
      <c r="R10" s="8"/>
      <c r="S10" s="8">
        <v>7.9115994558049199E-2</v>
      </c>
      <c r="T10" s="9"/>
      <c r="U10" s="9"/>
      <c r="V10" s="9"/>
      <c r="W10" s="9"/>
      <c r="X10" s="9"/>
      <c r="Y10" s="9"/>
      <c r="Z10" s="9"/>
    </row>
    <row r="11" spans="1:26" x14ac:dyDescent="0.3">
      <c r="A11" s="10" t="s">
        <v>46</v>
      </c>
      <c r="B11" s="10" t="s">
        <v>49</v>
      </c>
      <c r="C11" s="10">
        <v>2</v>
      </c>
      <c r="D11" s="8">
        <v>2.1718610998024754</v>
      </c>
      <c r="E11" s="8">
        <v>0.35498700779532277</v>
      </c>
      <c r="F11" s="8">
        <v>1.698416498512261</v>
      </c>
      <c r="G11" s="8"/>
      <c r="H11" s="8">
        <v>3.3203903311399885</v>
      </c>
      <c r="I11" s="8"/>
      <c r="J11" s="8">
        <v>1.52600247786541</v>
      </c>
      <c r="K11" s="8">
        <v>1.2507341864605364</v>
      </c>
      <c r="L11" s="8">
        <v>1.6936943744183728</v>
      </c>
      <c r="M11" s="8">
        <v>0.92605926336194921</v>
      </c>
      <c r="N11" s="8">
        <v>1.1039010352132377</v>
      </c>
      <c r="O11" s="8"/>
      <c r="P11" s="8"/>
      <c r="Q11" s="8">
        <v>1.9170813888189617E-2</v>
      </c>
      <c r="R11" s="8">
        <v>0.2603252266513168</v>
      </c>
      <c r="S11" s="8">
        <v>0.55624214603952682</v>
      </c>
      <c r="T11" s="9"/>
      <c r="U11" s="9"/>
      <c r="V11" s="9"/>
      <c r="W11" s="9"/>
      <c r="X11" s="9"/>
      <c r="Y11" s="9"/>
      <c r="Z11" s="9"/>
    </row>
    <row r="12" spans="1:26" x14ac:dyDescent="0.3">
      <c r="A12" s="10" t="s">
        <v>46</v>
      </c>
      <c r="B12" s="10" t="s">
        <v>49</v>
      </c>
      <c r="C12" s="10">
        <v>3</v>
      </c>
      <c r="D12" s="8">
        <v>9.5655976236787748</v>
      </c>
      <c r="E12" s="8"/>
      <c r="F12" s="8">
        <v>2.6054242621156671</v>
      </c>
      <c r="G12" s="8">
        <v>5.3896433357060146E-2</v>
      </c>
      <c r="H12" s="8"/>
      <c r="I12" s="8">
        <v>0.32567220149614362</v>
      </c>
      <c r="J12" s="8">
        <v>2.1416915964101175</v>
      </c>
      <c r="K12" s="8">
        <v>2.1363684779135408</v>
      </c>
      <c r="L12" s="8">
        <v>1.5653841945381928</v>
      </c>
      <c r="M12" s="8">
        <v>0.98698421489891963</v>
      </c>
      <c r="N12" s="8">
        <v>0.52584036132539258</v>
      </c>
      <c r="O12" s="8">
        <v>0.3504271278258152</v>
      </c>
      <c r="P12" s="8">
        <v>1.0750884523172179</v>
      </c>
      <c r="Q12" s="8">
        <v>0.62198640615015199</v>
      </c>
      <c r="R12" s="8">
        <v>0.33997697510433167</v>
      </c>
      <c r="S12" s="8">
        <v>0.38612925671675891</v>
      </c>
      <c r="T12" s="9"/>
      <c r="U12" s="9"/>
      <c r="V12" s="9"/>
      <c r="W12" s="9"/>
      <c r="X12" s="9"/>
      <c r="Y12" s="9"/>
      <c r="Z12" s="9"/>
    </row>
    <row r="13" spans="1:26" x14ac:dyDescent="0.3">
      <c r="A13" s="11" t="s">
        <v>46</v>
      </c>
      <c r="B13" s="11" t="s">
        <v>49</v>
      </c>
      <c r="C13" s="11">
        <v>4</v>
      </c>
      <c r="D13" s="8"/>
      <c r="E13" s="8">
        <v>0.36697981211273234</v>
      </c>
      <c r="F13" s="8">
        <v>2.6409931940216831</v>
      </c>
      <c r="G13" s="8">
        <v>1.0895442777785003E-2</v>
      </c>
      <c r="H13" s="8">
        <v>4.6312945270053554</v>
      </c>
      <c r="I13" s="8">
        <v>0.23120638663908913</v>
      </c>
      <c r="J13" s="8">
        <v>0.80832804520593504</v>
      </c>
      <c r="K13" s="8">
        <v>1.1456960696297873</v>
      </c>
      <c r="L13" s="8">
        <v>1.6594783264503248</v>
      </c>
      <c r="M13" s="8"/>
      <c r="N13" s="8"/>
      <c r="O13" s="8">
        <v>0.16827273674341078</v>
      </c>
      <c r="P13" s="8">
        <v>1.9500462628895976</v>
      </c>
      <c r="Q13" s="8"/>
      <c r="R13" s="8">
        <v>0.49928047201036135</v>
      </c>
      <c r="S13" s="8"/>
      <c r="T13" s="9"/>
      <c r="U13" s="9"/>
      <c r="V13" s="9"/>
      <c r="W13" s="9"/>
      <c r="X13" s="9"/>
      <c r="Y13" s="9"/>
      <c r="Z13" s="9"/>
    </row>
    <row r="14" spans="1:26" x14ac:dyDescent="0.3">
      <c r="A14" s="6" t="s">
        <v>47</v>
      </c>
      <c r="B14" s="6" t="s">
        <v>49</v>
      </c>
      <c r="C14" s="6">
        <v>1</v>
      </c>
      <c r="D14" s="8">
        <v>8.3110930172946726E-2</v>
      </c>
      <c r="E14" s="8">
        <v>0.59564261443134103</v>
      </c>
      <c r="F14" s="8">
        <v>8.5958252106205182E-2</v>
      </c>
      <c r="G14" s="8">
        <v>3.3452958635416641E-2</v>
      </c>
      <c r="H14" s="8">
        <v>0.22840592105902593</v>
      </c>
      <c r="I14" s="8">
        <v>0.19101927203139193</v>
      </c>
      <c r="J14" s="8">
        <v>0.22096818058199627</v>
      </c>
      <c r="K14" s="8">
        <v>2.9717433314566558E-2</v>
      </c>
      <c r="L14" s="8">
        <v>1.3857499427059411E-2</v>
      </c>
      <c r="M14" s="8">
        <v>0.85738022708391004</v>
      </c>
      <c r="N14" s="8">
        <v>0.61053599264558922</v>
      </c>
      <c r="O14" s="8">
        <v>4.7400770913636842E-2</v>
      </c>
      <c r="P14" s="8">
        <v>0.21564616745420265</v>
      </c>
      <c r="Q14" s="8">
        <v>0.26848821672701922</v>
      </c>
      <c r="R14" s="8"/>
      <c r="S14" s="8">
        <v>5.1303887256072864E-2</v>
      </c>
      <c r="T14" s="9"/>
      <c r="U14" s="9"/>
      <c r="V14" s="9"/>
      <c r="W14" s="9"/>
      <c r="X14" s="9"/>
      <c r="Y14" s="9"/>
      <c r="Z14" s="9"/>
    </row>
    <row r="15" spans="1:26" x14ac:dyDescent="0.3">
      <c r="A15" s="6" t="s">
        <v>47</v>
      </c>
      <c r="B15" s="6" t="s">
        <v>49</v>
      </c>
      <c r="C15" s="6">
        <v>2</v>
      </c>
      <c r="D15" s="8"/>
      <c r="E15" s="8">
        <v>0.32780331800919443</v>
      </c>
      <c r="F15" s="8">
        <v>8.7736698701505966E-2</v>
      </c>
      <c r="G15" s="8">
        <v>0.18538514577126722</v>
      </c>
      <c r="H15" s="8">
        <v>0.20410741881870401</v>
      </c>
      <c r="I15" s="8"/>
      <c r="J15" s="8">
        <v>5.9491433233614381E-2</v>
      </c>
      <c r="K15" s="8">
        <v>3.2730260655213859E-2</v>
      </c>
      <c r="L15" s="8">
        <v>4.5507343797503751E-3</v>
      </c>
      <c r="M15" s="8">
        <v>1.8277485461091105</v>
      </c>
      <c r="N15" s="8">
        <v>0.62430552779887272</v>
      </c>
      <c r="O15" s="8">
        <v>0.11714761954370248</v>
      </c>
      <c r="P15" s="8">
        <v>9.6039140150368935E-2</v>
      </c>
      <c r="Q15" s="8">
        <v>7.1067562595612019E-2</v>
      </c>
      <c r="R15" s="8">
        <v>3.3006907468700541</v>
      </c>
      <c r="S15" s="8">
        <v>5.7514357818650101E-2</v>
      </c>
      <c r="T15" s="9"/>
      <c r="U15" s="9"/>
      <c r="V15" s="9"/>
      <c r="W15" s="9"/>
      <c r="X15" s="9"/>
      <c r="Y15" s="9"/>
      <c r="Z15" s="9"/>
    </row>
    <row r="16" spans="1:26" x14ac:dyDescent="0.3">
      <c r="A16" s="6" t="s">
        <v>47</v>
      </c>
      <c r="B16" s="6" t="s">
        <v>49</v>
      </c>
      <c r="C16" s="6">
        <v>3</v>
      </c>
      <c r="D16" s="8">
        <v>0.11525761071153932</v>
      </c>
      <c r="E16" s="8">
        <v>0.26783929642214671</v>
      </c>
      <c r="F16" s="8">
        <v>8.981155306269023E-2</v>
      </c>
      <c r="G16" s="8">
        <v>9.8035753778790442E-3</v>
      </c>
      <c r="H16" s="8">
        <v>0.27092829997958928</v>
      </c>
      <c r="I16" s="8">
        <v>6.1063537780526929E-2</v>
      </c>
      <c r="J16" s="8">
        <v>2.8423684767171311</v>
      </c>
      <c r="K16" s="8">
        <v>0.19282094980142725</v>
      </c>
      <c r="L16" s="8"/>
      <c r="M16" s="8"/>
      <c r="N16" s="8">
        <v>1.1228666213677603</v>
      </c>
      <c r="O16" s="8">
        <v>4.2085113032607566</v>
      </c>
      <c r="P16" s="8"/>
      <c r="Q16" s="8"/>
      <c r="R16" s="8">
        <v>3.7067203914232274</v>
      </c>
      <c r="S16" s="8"/>
      <c r="T16" s="9"/>
      <c r="U16" s="9"/>
      <c r="V16" s="9"/>
      <c r="W16" s="9"/>
      <c r="X16" s="9"/>
      <c r="Y16" s="9"/>
      <c r="Z16" s="9"/>
    </row>
    <row r="17" spans="1:26" x14ac:dyDescent="0.3">
      <c r="A17" s="6" t="s">
        <v>47</v>
      </c>
      <c r="B17" s="6" t="s">
        <v>49</v>
      </c>
      <c r="C17" s="6">
        <v>4</v>
      </c>
      <c r="D17" s="8">
        <v>7.9974668656986464E-2</v>
      </c>
      <c r="E17" s="8"/>
      <c r="F17" s="8"/>
      <c r="G17" s="8"/>
      <c r="H17" s="8"/>
      <c r="I17" s="8">
        <v>9.968492065026191E-2</v>
      </c>
      <c r="J17" s="8"/>
      <c r="K17" s="8"/>
      <c r="L17" s="8">
        <v>3.3959427608287567E-2</v>
      </c>
      <c r="M17" s="8">
        <v>0.31791747438382711</v>
      </c>
      <c r="N17" s="8">
        <v>0.74485391102761889</v>
      </c>
      <c r="O17" s="8">
        <v>7.7534118137305983</v>
      </c>
      <c r="P17" s="8">
        <v>0.25237279160168524</v>
      </c>
      <c r="Q17" s="8">
        <v>0.56040742820627021</v>
      </c>
      <c r="R17" s="8">
        <v>2.0884299899266088</v>
      </c>
      <c r="S17" s="8">
        <v>0.37937874523569676</v>
      </c>
      <c r="T17" s="9"/>
      <c r="U17" s="9"/>
      <c r="V17" s="9"/>
      <c r="W17" s="9"/>
      <c r="X17" s="9"/>
      <c r="Y17" s="9"/>
      <c r="Z17" s="9"/>
    </row>
    <row r="18" spans="1:26" x14ac:dyDescent="0.3">
      <c r="A18" s="7" t="s">
        <v>46</v>
      </c>
      <c r="B18" s="7" t="s">
        <v>50</v>
      </c>
      <c r="C18" s="7">
        <v>1</v>
      </c>
      <c r="D18" s="8">
        <v>0.51277875785950144</v>
      </c>
      <c r="E18" s="8">
        <v>0.16470117929242453</v>
      </c>
      <c r="F18" s="8">
        <v>0.38829417330734062</v>
      </c>
      <c r="G18" s="8">
        <v>0.67231154368677615</v>
      </c>
      <c r="H18" s="8">
        <v>1.1845519842156931</v>
      </c>
      <c r="I18" s="8">
        <v>0.7306748110490402</v>
      </c>
      <c r="J18" s="8">
        <v>1.080288882845315</v>
      </c>
      <c r="K18" s="8"/>
      <c r="L18" s="8"/>
      <c r="M18" s="8">
        <v>0.58487953475491539</v>
      </c>
      <c r="N18" s="8">
        <v>1.8214756784843513</v>
      </c>
      <c r="O18" s="8">
        <v>0.10309667673716012</v>
      </c>
      <c r="P18" s="8">
        <v>0.42363277158352924</v>
      </c>
      <c r="Q18" s="8">
        <v>1.3458298638678567</v>
      </c>
      <c r="R18" s="8">
        <v>0.25449704993524258</v>
      </c>
      <c r="S18" s="8"/>
      <c r="T18" s="9"/>
      <c r="U18" s="9"/>
      <c r="V18" s="9"/>
      <c r="W18" s="9"/>
      <c r="X18" s="9"/>
      <c r="Y18" s="9"/>
      <c r="Z18" s="9"/>
    </row>
    <row r="19" spans="1:26" x14ac:dyDescent="0.3">
      <c r="A19" s="10" t="s">
        <v>46</v>
      </c>
      <c r="B19" s="10" t="s">
        <v>50</v>
      </c>
      <c r="C19" s="10">
        <v>2</v>
      </c>
      <c r="D19" s="8">
        <v>4.0144147404291244E-2</v>
      </c>
      <c r="E19" s="8">
        <v>1.1281231261243252</v>
      </c>
      <c r="F19" s="8">
        <v>0.15205718389821812</v>
      </c>
      <c r="G19" s="8">
        <v>1.7888040381438066</v>
      </c>
      <c r="H19" s="8">
        <v>0.65727448560070767</v>
      </c>
      <c r="I19" s="8">
        <v>1.2786809193358204</v>
      </c>
      <c r="J19" s="8">
        <v>1.3031456803553627</v>
      </c>
      <c r="K19" s="8">
        <v>2.0048996485034767</v>
      </c>
      <c r="L19" s="8">
        <v>4.0460476722216678E-2</v>
      </c>
      <c r="M19" s="8">
        <v>0.73663805040155061</v>
      </c>
      <c r="N19" s="8">
        <v>0.95191654342699528</v>
      </c>
      <c r="O19" s="8">
        <v>0.27424731742889885</v>
      </c>
      <c r="P19" s="8">
        <v>7.3472888200926425</v>
      </c>
      <c r="Q19" s="8"/>
      <c r="R19" s="8">
        <v>0.98496186501654948</v>
      </c>
      <c r="S19" s="8">
        <v>6.8531192555743639</v>
      </c>
      <c r="T19" s="9"/>
      <c r="U19" s="9"/>
      <c r="V19" s="9"/>
      <c r="W19" s="9"/>
      <c r="X19" s="9"/>
      <c r="Y19" s="9"/>
      <c r="Z19" s="9"/>
    </row>
    <row r="20" spans="1:26" x14ac:dyDescent="0.3">
      <c r="A20" s="10" t="s">
        <v>46</v>
      </c>
      <c r="B20" s="10" t="s">
        <v>50</v>
      </c>
      <c r="C20" s="10">
        <v>3</v>
      </c>
      <c r="D20" s="8">
        <v>0.22189050225418794</v>
      </c>
      <c r="E20" s="8"/>
      <c r="F20" s="8">
        <v>0.32901262013064742</v>
      </c>
      <c r="G20" s="8"/>
      <c r="H20" s="8">
        <v>1.3789400021382683</v>
      </c>
      <c r="I20" s="8"/>
      <c r="J20" s="8"/>
      <c r="K20" s="8">
        <v>3.4880323802857616</v>
      </c>
      <c r="L20" s="8">
        <v>5.4574596509036455E-2</v>
      </c>
      <c r="M20" s="8">
        <v>1.1631127111603432</v>
      </c>
      <c r="N20" s="8">
        <v>1.3395419481194288</v>
      </c>
      <c r="O20" s="8">
        <v>0.31826231899156165</v>
      </c>
      <c r="P20" s="8">
        <v>4.9237244244780154</v>
      </c>
      <c r="Q20" s="8">
        <v>3.670533103541759</v>
      </c>
      <c r="R20" s="8">
        <v>0.51482227658655932</v>
      </c>
      <c r="S20" s="8">
        <v>8.5218456936929456</v>
      </c>
      <c r="T20" s="9"/>
      <c r="U20" s="9"/>
      <c r="V20" s="9"/>
      <c r="W20" s="9"/>
      <c r="X20" s="9"/>
      <c r="Y20" s="9"/>
      <c r="Z20" s="9"/>
    </row>
    <row r="21" spans="1:26" x14ac:dyDescent="0.3">
      <c r="A21" s="11" t="s">
        <v>46</v>
      </c>
      <c r="B21" s="11" t="s">
        <v>50</v>
      </c>
      <c r="C21" s="11">
        <v>4</v>
      </c>
      <c r="D21" s="8">
        <v>0.30500143242713468</v>
      </c>
      <c r="E21" s="8">
        <v>2.190685588646812</v>
      </c>
      <c r="F21" s="8">
        <v>0.25283582429859663</v>
      </c>
      <c r="G21" s="8">
        <v>2.6530054695587366</v>
      </c>
      <c r="H21" s="8">
        <v>1.0934326008144859</v>
      </c>
      <c r="I21" s="8">
        <v>4.5562793574700864</v>
      </c>
      <c r="J21" s="8">
        <v>1.8791738434109939</v>
      </c>
      <c r="K21" s="8">
        <v>3.5373331913145356</v>
      </c>
      <c r="L21" s="8">
        <v>0.11890076668896656</v>
      </c>
      <c r="M21" s="8"/>
      <c r="N21" s="8">
        <v>0.50817378792117973</v>
      </c>
      <c r="O21" s="8">
        <v>0.32503385769350973</v>
      </c>
      <c r="P21" s="8">
        <v>1.6762659737901819</v>
      </c>
      <c r="Q21" s="8">
        <v>2.9114463314033423</v>
      </c>
      <c r="R21" s="8">
        <v>0.71686573607713366</v>
      </c>
      <c r="S21" s="8">
        <v>4.4958406463874381</v>
      </c>
      <c r="T21" s="9"/>
      <c r="U21" s="9"/>
      <c r="V21" s="9"/>
      <c r="W21" s="9"/>
      <c r="X21" s="9"/>
      <c r="Y21" s="9"/>
      <c r="Z21" s="9"/>
    </row>
    <row r="22" spans="1:26" x14ac:dyDescent="0.3">
      <c r="A22" s="6" t="s">
        <v>47</v>
      </c>
      <c r="B22" s="6" t="s">
        <v>50</v>
      </c>
      <c r="C22" s="6">
        <v>1</v>
      </c>
      <c r="D22" s="8">
        <v>1.5524494504003256E-2</v>
      </c>
      <c r="E22" s="8">
        <v>1.2536478113132119</v>
      </c>
      <c r="F22" s="8">
        <v>0.20066805750310657</v>
      </c>
      <c r="G22" s="8">
        <v>3.2756021997178797</v>
      </c>
      <c r="H22" s="8">
        <v>0.3146656040121687</v>
      </c>
      <c r="I22" s="8">
        <v>1.784934181276941</v>
      </c>
      <c r="J22" s="8">
        <v>1.9736046898135563E-2</v>
      </c>
      <c r="K22" s="8">
        <v>1.3122232535492018</v>
      </c>
      <c r="L22" s="8">
        <v>8.6395521119321029E-4</v>
      </c>
      <c r="M22" s="8">
        <v>0.80974799224591498</v>
      </c>
      <c r="N22" s="8">
        <v>0.50219832926975483</v>
      </c>
      <c r="O22" s="8">
        <v>0.85829253047192422</v>
      </c>
      <c r="P22" s="8">
        <v>5.931251600288634E-2</v>
      </c>
      <c r="Q22" s="8">
        <v>6.8937472163590934E-3</v>
      </c>
      <c r="R22" s="8">
        <v>1.2608288962440641</v>
      </c>
      <c r="S22" s="8">
        <v>0.24571861791066477</v>
      </c>
      <c r="T22" s="9"/>
      <c r="U22" s="9"/>
      <c r="V22" s="9"/>
      <c r="W22" s="9"/>
      <c r="X22" s="9"/>
      <c r="Y22" s="9"/>
      <c r="Z22" s="9"/>
    </row>
    <row r="23" spans="1:26" x14ac:dyDescent="0.3">
      <c r="A23" s="6" t="s">
        <v>47</v>
      </c>
      <c r="B23" s="6" t="s">
        <v>50</v>
      </c>
      <c r="C23" s="6">
        <v>2</v>
      </c>
      <c r="D23" s="8">
        <v>2.7050255575157188E-2</v>
      </c>
      <c r="E23" s="8">
        <v>3.7969218468918644</v>
      </c>
      <c r="F23" s="8">
        <v>0.38236601798967129</v>
      </c>
      <c r="G23" s="8">
        <v>2.8342089955005769</v>
      </c>
      <c r="H23" s="8">
        <v>0.26120889908346051</v>
      </c>
      <c r="I23" s="8">
        <v>3.2828175439274734</v>
      </c>
      <c r="J23" s="8">
        <v>1.88861692805125E-2</v>
      </c>
      <c r="K23" s="8">
        <v>1.1832194646905763</v>
      </c>
      <c r="L23" s="8">
        <v>6.158888634248628E-3</v>
      </c>
      <c r="M23" s="8">
        <v>0.77097756854057031</v>
      </c>
      <c r="N23" s="8">
        <v>0.22291058795315555</v>
      </c>
      <c r="O23" s="8">
        <v>0.88876445463069076</v>
      </c>
      <c r="P23" s="8">
        <v>1.6536800819347781E-2</v>
      </c>
      <c r="Q23" s="8">
        <v>1.471698843941829E-2</v>
      </c>
      <c r="R23" s="8">
        <v>0.90919556770758403</v>
      </c>
      <c r="S23" s="8">
        <v>0.15229153901276365</v>
      </c>
      <c r="T23" s="9"/>
      <c r="U23" s="9"/>
      <c r="V23" s="9"/>
      <c r="W23" s="9"/>
      <c r="X23" s="9"/>
      <c r="Y23" s="9"/>
      <c r="Z23" s="9"/>
    </row>
    <row r="24" spans="1:26" x14ac:dyDescent="0.3">
      <c r="A24" s="6" t="s">
        <v>47</v>
      </c>
      <c r="B24" s="6" t="s">
        <v>50</v>
      </c>
      <c r="C24" s="6">
        <v>3</v>
      </c>
      <c r="D24" s="8">
        <v>2.9637671325824396E-2</v>
      </c>
      <c r="E24" s="8">
        <v>2.273835698580851</v>
      </c>
      <c r="F24" s="8">
        <v>0.43571941584869517</v>
      </c>
      <c r="G24" s="8">
        <v>4.9947125740379015</v>
      </c>
      <c r="H24" s="8">
        <v>0.57587450309562915</v>
      </c>
      <c r="I24" s="8">
        <v>2.3694740301161734</v>
      </c>
      <c r="J24" s="8">
        <v>4.1549572417127498</v>
      </c>
      <c r="K24" s="8">
        <v>1.9994217806113905</v>
      </c>
      <c r="L24" s="8">
        <v>7.3051262411782336E-2</v>
      </c>
      <c r="M24" s="8">
        <v>0.78759346441428946</v>
      </c>
      <c r="N24" s="8"/>
      <c r="O24" s="8"/>
      <c r="P24" s="8">
        <v>6.697207932776239E-2</v>
      </c>
      <c r="Q24" s="8">
        <v>0.16043453844813227</v>
      </c>
      <c r="R24" s="8">
        <v>2.0010073391854948</v>
      </c>
      <c r="S24" s="8">
        <v>0.11151844966714787</v>
      </c>
      <c r="T24" s="9"/>
      <c r="U24" s="9"/>
      <c r="V24" s="9"/>
      <c r="W24" s="9"/>
      <c r="X24" s="9"/>
      <c r="Y24" s="9"/>
      <c r="Z24" s="9"/>
    </row>
    <row r="25" spans="1:26" x14ac:dyDescent="0.3">
      <c r="A25" s="6" t="s">
        <v>47</v>
      </c>
      <c r="B25" s="6" t="s">
        <v>50</v>
      </c>
      <c r="C25" s="6">
        <v>4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9"/>
      <c r="U25" s="9"/>
      <c r="V25" s="9"/>
      <c r="W25" s="9"/>
      <c r="X25" s="9"/>
      <c r="Y25" s="9"/>
      <c r="Z25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"/>
  <sheetViews>
    <sheetView zoomScale="50" zoomScaleNormal="50" workbookViewId="0">
      <selection activeCell="D38" sqref="D38"/>
    </sheetView>
  </sheetViews>
  <sheetFormatPr baseColWidth="10" defaultRowHeight="15.6" x14ac:dyDescent="0.3"/>
  <cols>
    <col min="1" max="1" width="18.296875" bestFit="1" customWidth="1"/>
  </cols>
  <sheetData>
    <row r="1" spans="1:29" s="2" customForma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51</v>
      </c>
      <c r="AA1" s="3" t="s">
        <v>26</v>
      </c>
      <c r="AB1" s="2" t="s">
        <v>27</v>
      </c>
      <c r="AC1" s="2" t="s">
        <v>28</v>
      </c>
    </row>
    <row r="2" spans="1:29" s="1" customFormat="1" x14ac:dyDescent="0.3">
      <c r="A2" s="4" t="s">
        <v>52</v>
      </c>
      <c r="B2" s="1">
        <v>0.44196710150876523</v>
      </c>
      <c r="C2" s="1">
        <v>1.6179997440685867</v>
      </c>
      <c r="D2" s="1">
        <v>0.3128168607849377</v>
      </c>
      <c r="E2" s="1">
        <v>1.791438791627985</v>
      </c>
      <c r="F2" s="1">
        <v>1.9176070931231262</v>
      </c>
      <c r="G2" s="1">
        <v>1.6425522053242336</v>
      </c>
      <c r="H2" s="1">
        <v>1.2625479047465304</v>
      </c>
      <c r="J2" s="1">
        <v>0.14496492252309562</v>
      </c>
      <c r="K2" s="1">
        <v>1.2712734345453565</v>
      </c>
      <c r="L2" s="1">
        <v>2.3815489861593324</v>
      </c>
      <c r="M2" s="1">
        <v>0.99323436743804716</v>
      </c>
      <c r="N2" s="1">
        <v>1.4251807847655007</v>
      </c>
      <c r="O2" s="1">
        <v>0.66928965784956429</v>
      </c>
      <c r="P2" s="1">
        <v>1.597823794533709</v>
      </c>
      <c r="Q2" s="1">
        <v>2.2761740282707037</v>
      </c>
      <c r="R2" s="1">
        <v>0.70371132404522574</v>
      </c>
      <c r="S2" s="1">
        <v>0.18791563358449459</v>
      </c>
      <c r="T2" s="1">
        <v>0.52682198462274688</v>
      </c>
      <c r="U2" s="1">
        <v>1.367516028994288</v>
      </c>
      <c r="W2" s="1">
        <v>0.88799909842423108</v>
      </c>
      <c r="X2" s="1">
        <v>1.3613598434119711</v>
      </c>
      <c r="Y2" s="1">
        <v>1.5486947491554968</v>
      </c>
      <c r="Z2" s="1">
        <v>1.3990292756694107</v>
      </c>
      <c r="AA2" s="5">
        <v>0.55014620312251339</v>
      </c>
      <c r="AB2" s="1">
        <v>1.7846532859937692</v>
      </c>
      <c r="AC2" s="1">
        <v>1.3964796877827701</v>
      </c>
    </row>
    <row r="3" spans="1:29" s="1" customFormat="1" x14ac:dyDescent="0.3">
      <c r="A3" s="1" t="s">
        <v>53</v>
      </c>
      <c r="B3" s="1">
        <v>0.93664587567453916</v>
      </c>
      <c r="D3" s="1">
        <v>0.45441739244202478</v>
      </c>
      <c r="E3" s="1">
        <v>1.7451084780513992</v>
      </c>
      <c r="F3" s="1">
        <v>1.2276365239023852</v>
      </c>
      <c r="G3" s="1">
        <v>1.6873396148543176</v>
      </c>
      <c r="H3" s="1">
        <v>1.2660006337476606</v>
      </c>
      <c r="I3" s="1">
        <v>0.75081752111770006</v>
      </c>
      <c r="J3" s="1">
        <v>0.12582763902169686</v>
      </c>
      <c r="K3" s="1">
        <v>1.1272894267653575</v>
      </c>
      <c r="L3" s="1">
        <v>1.9200657401622274</v>
      </c>
      <c r="M3" s="1">
        <v>1.076320779874959</v>
      </c>
      <c r="N3" s="1">
        <v>1.7460824184213086</v>
      </c>
      <c r="O3" s="1">
        <v>0.97638414410765195</v>
      </c>
      <c r="P3" s="1">
        <v>2.0852438271846023</v>
      </c>
      <c r="Q3" s="1">
        <v>1.6852807705142854</v>
      </c>
      <c r="R3" s="1">
        <v>0.61210393274939745</v>
      </c>
      <c r="S3" s="1">
        <v>9.6671399948702094E-2</v>
      </c>
      <c r="T3" s="1">
        <v>0.36118605044587904</v>
      </c>
      <c r="U3" s="1">
        <v>1.050652558861465</v>
      </c>
      <c r="V3" s="1">
        <v>3.722196442382057</v>
      </c>
      <c r="W3" s="1">
        <v>1.3228503052762068</v>
      </c>
      <c r="X3" s="1">
        <v>1.1765200370866387</v>
      </c>
      <c r="Z3" s="1">
        <v>1.1486602736500866</v>
      </c>
      <c r="AA3" s="5">
        <v>0.35440413360253609</v>
      </c>
      <c r="AB3" s="1">
        <v>1.1390478950800671</v>
      </c>
    </row>
    <row r="4" spans="1:29" s="1" customFormat="1" x14ac:dyDescent="0.3">
      <c r="A4" s="1" t="s">
        <v>54</v>
      </c>
      <c r="B4" s="1">
        <v>0.91637215542184347</v>
      </c>
      <c r="C4" s="1">
        <v>2.73708854720432</v>
      </c>
      <c r="D4" s="1">
        <v>0.45164091142914081</v>
      </c>
      <c r="E4" s="1">
        <v>1.8983548998816446</v>
      </c>
      <c r="F4" s="1">
        <v>1.4095843184524472</v>
      </c>
      <c r="G4" s="1">
        <v>1.3925759660865571</v>
      </c>
      <c r="H4" s="1">
        <v>0.95824738878027471</v>
      </c>
      <c r="I4" s="1">
        <v>0.7934996541011351</v>
      </c>
      <c r="J4" s="1">
        <v>0.1607531814117496</v>
      </c>
      <c r="K4" s="1">
        <v>1.3660921713760874</v>
      </c>
      <c r="L4" s="1">
        <v>1.695479050794342</v>
      </c>
      <c r="M4" s="1">
        <v>0.96376435845012665</v>
      </c>
      <c r="N4" s="1">
        <v>1.5785528890862912</v>
      </c>
      <c r="O4" s="1">
        <v>2.6125071606070813</v>
      </c>
      <c r="P4" s="1">
        <v>1.6526585482069347</v>
      </c>
      <c r="S4" s="1">
        <v>0.25338082723396654</v>
      </c>
      <c r="T4" s="1">
        <v>0.47973484614437306</v>
      </c>
      <c r="U4" s="1">
        <v>1.5398452846805599</v>
      </c>
      <c r="V4" s="1">
        <v>2.5837587006960554</v>
      </c>
      <c r="W4" s="1">
        <v>1.1959932912156024</v>
      </c>
      <c r="X4" s="1">
        <v>1.1094055835994645</v>
      </c>
      <c r="Y4" s="1">
        <v>0.94208434295809151</v>
      </c>
      <c r="Z4" s="1">
        <v>0.92710512256300226</v>
      </c>
      <c r="AA4" s="5">
        <v>0.75463276372070265</v>
      </c>
      <c r="AB4" s="1">
        <v>1.7433519310194918</v>
      </c>
      <c r="AC4" s="1">
        <v>1.1911150278147153</v>
      </c>
    </row>
    <row r="5" spans="1:29" s="1" customFormat="1" x14ac:dyDescent="0.3">
      <c r="A5" s="1" t="s">
        <v>55</v>
      </c>
      <c r="B5" s="1">
        <v>0.92245427149765225</v>
      </c>
      <c r="C5" s="1">
        <v>2.6036395607838791</v>
      </c>
      <c r="D5" s="1">
        <v>0.41153618568748207</v>
      </c>
      <c r="E5" s="1">
        <v>1.318632001795135</v>
      </c>
      <c r="F5" s="1">
        <v>1.5731328978232897</v>
      </c>
      <c r="G5" s="1">
        <v>1.692547453171769</v>
      </c>
      <c r="H5" s="1">
        <v>1.5502753215073626</v>
      </c>
      <c r="I5" s="1">
        <v>0.47726385063295657</v>
      </c>
      <c r="K5" s="1">
        <v>0.99735263925657802</v>
      </c>
      <c r="L5" s="1">
        <v>1.6599172120393784</v>
      </c>
      <c r="M5" s="1">
        <v>1.062631485377344</v>
      </c>
      <c r="N5" s="1">
        <v>1.3307979513373218</v>
      </c>
      <c r="P5" s="1">
        <v>1.7699439935635557</v>
      </c>
      <c r="Q5" s="1">
        <v>2.059576499704042</v>
      </c>
      <c r="R5" s="1">
        <v>1.3990947034271943</v>
      </c>
      <c r="T5" s="1">
        <v>0.46200792342310287</v>
      </c>
      <c r="U5" s="1">
        <v>1.7177335486147762</v>
      </c>
      <c r="V5" s="1">
        <v>2.2502706883217325</v>
      </c>
      <c r="W5" s="1">
        <v>1.1380537896013838</v>
      </c>
      <c r="X5" s="1">
        <v>1.3041475224065113</v>
      </c>
      <c r="Y5" s="1">
        <v>1.2591761461976443</v>
      </c>
      <c r="Z5" s="1">
        <v>1.4130468247715813</v>
      </c>
      <c r="AA5" s="5">
        <v>0.96525728440263681</v>
      </c>
      <c r="AB5" s="1">
        <v>1.4998913122237525</v>
      </c>
      <c r="AC5" s="1">
        <v>0.95152292451865195</v>
      </c>
    </row>
    <row r="6" spans="1:29" s="1" customFormat="1" x14ac:dyDescent="0.3">
      <c r="A6" s="4" t="s">
        <v>56</v>
      </c>
      <c r="B6" s="1">
        <v>0.44399447353403482</v>
      </c>
      <c r="C6" s="1">
        <v>1.7082577722284702</v>
      </c>
      <c r="D6" s="1">
        <v>0.18787521520515488</v>
      </c>
      <c r="E6" s="1">
        <v>0.69198481175285231</v>
      </c>
      <c r="F6" s="1">
        <v>1.0947533031635759</v>
      </c>
      <c r="G6" s="1">
        <v>0.2034181646796594</v>
      </c>
      <c r="H6" s="1">
        <v>0.12613969950794873</v>
      </c>
      <c r="I6" s="1">
        <v>0.18120505548422011</v>
      </c>
      <c r="J6" s="1">
        <v>0.34351423885010773</v>
      </c>
      <c r="K6" s="1">
        <v>0.36522772705170459</v>
      </c>
      <c r="L6" s="1">
        <v>0.56488613099230656</v>
      </c>
      <c r="M6" s="1">
        <v>0.25040001185220295</v>
      </c>
      <c r="O6" s="1">
        <v>1.1145031953433471</v>
      </c>
      <c r="Q6" s="1">
        <v>1.5940818111177966</v>
      </c>
      <c r="R6" s="1">
        <v>0.95354966394293894</v>
      </c>
      <c r="S6" s="1">
        <v>4.5791715765174677E-2</v>
      </c>
      <c r="T6" s="1">
        <v>0.41658268394984815</v>
      </c>
      <c r="U6" s="1">
        <v>1.0089599970018832</v>
      </c>
      <c r="V6" s="1">
        <v>1.819025522041763</v>
      </c>
      <c r="W6" s="1">
        <v>0.73491683626455928</v>
      </c>
      <c r="X6" s="1">
        <v>0.96674152673328551</v>
      </c>
      <c r="Y6" s="1">
        <v>2.8768038960573916</v>
      </c>
      <c r="Z6" s="1">
        <v>1.8000869305370681</v>
      </c>
      <c r="AA6" s="5">
        <v>2.1566941938090274</v>
      </c>
      <c r="AB6" s="1">
        <v>0.84776465473516438</v>
      </c>
      <c r="AC6" s="1">
        <v>1.6908357004036478</v>
      </c>
    </row>
    <row r="7" spans="1:29" s="1" customFormat="1" x14ac:dyDescent="0.3">
      <c r="A7" s="1" t="s">
        <v>57</v>
      </c>
      <c r="B7" s="1">
        <v>0.21287406265330439</v>
      </c>
      <c r="C7" s="1">
        <v>1.8585955307892577</v>
      </c>
      <c r="D7" s="1">
        <v>0.24155384812091338</v>
      </c>
      <c r="E7" s="1">
        <v>0.6198758365195508</v>
      </c>
      <c r="F7" s="1">
        <v>0.70376998060515594</v>
      </c>
      <c r="G7" s="1">
        <v>0.80867313393388396</v>
      </c>
      <c r="H7" s="1">
        <v>0.47106732672083407</v>
      </c>
      <c r="I7" s="1">
        <v>0.26579328266957336</v>
      </c>
      <c r="J7" s="1">
        <v>0.41767121241802796</v>
      </c>
      <c r="K7" s="1">
        <v>0.36171592198389979</v>
      </c>
      <c r="L7" s="1">
        <v>3.2716891654566522</v>
      </c>
      <c r="M7" s="1">
        <v>0.45421839659446683</v>
      </c>
      <c r="N7" s="1">
        <v>0.85180507168931408</v>
      </c>
      <c r="O7" s="1">
        <v>0.44888691651600859</v>
      </c>
      <c r="P7" s="1">
        <v>0.93538950640910468</v>
      </c>
      <c r="Q7" s="1">
        <v>0.82649056953068112</v>
      </c>
      <c r="R7" s="1">
        <v>0.77449885368291116</v>
      </c>
      <c r="S7" s="1">
        <v>3.3207473877115562E-2</v>
      </c>
      <c r="T7" s="1">
        <v>0.23931345673714682</v>
      </c>
      <c r="U7" s="1">
        <v>1.8956218125489925</v>
      </c>
      <c r="V7" s="1">
        <v>0.32358855375096668</v>
      </c>
      <c r="W7" s="1">
        <v>1.0246143443356512</v>
      </c>
      <c r="X7" s="1">
        <v>1.4288410425466163</v>
      </c>
      <c r="Y7" s="1">
        <v>3.0606252312687268</v>
      </c>
      <c r="Z7" s="1">
        <v>2.6388036184836059</v>
      </c>
      <c r="AA7" s="5">
        <v>1.4159349015104883</v>
      </c>
      <c r="AB7" s="1">
        <v>1.3303383812767193</v>
      </c>
      <c r="AC7" s="1">
        <v>1.6839902117380461</v>
      </c>
    </row>
    <row r="8" spans="1:29" s="1" customFormat="1" x14ac:dyDescent="0.3">
      <c r="A8" s="1" t="s">
        <v>58</v>
      </c>
      <c r="B8" s="1">
        <v>0.32640689606840001</v>
      </c>
      <c r="C8" s="1">
        <v>1.5665028322963832</v>
      </c>
      <c r="D8" s="1">
        <v>0.23754337554674754</v>
      </c>
      <c r="E8" s="1">
        <v>0.46104601792494759</v>
      </c>
      <c r="F8" s="1">
        <v>0.74046619310148865</v>
      </c>
      <c r="G8" s="1">
        <v>0.33371827938229837</v>
      </c>
      <c r="H8" s="1">
        <v>0.36691000185341288</v>
      </c>
      <c r="I8" s="1">
        <v>0.21729085882476071</v>
      </c>
      <c r="K8" s="1">
        <v>0.81473877573072573</v>
      </c>
      <c r="L8" s="1">
        <v>4.0075456750785916</v>
      </c>
      <c r="M8" s="1">
        <v>1.2012355921656934</v>
      </c>
      <c r="N8" s="1">
        <v>1.4865296264938168</v>
      </c>
      <c r="P8" s="1">
        <v>1.561267292084892</v>
      </c>
      <c r="Q8" s="1">
        <v>1.4287836972116603</v>
      </c>
      <c r="R8" s="1">
        <v>1.3491270354476514</v>
      </c>
      <c r="S8" s="1">
        <v>0.10447295152350963</v>
      </c>
      <c r="T8" s="1">
        <v>0.35675431976556149</v>
      </c>
      <c r="U8" s="1">
        <v>2.4570816455913631</v>
      </c>
      <c r="W8" s="1">
        <v>1.6198664872354105</v>
      </c>
      <c r="X8" s="1">
        <v>1.3158833831255798</v>
      </c>
      <c r="Y8" s="1">
        <v>3.0008832973250428</v>
      </c>
      <c r="Z8" s="1">
        <v>1.5543904448851342</v>
      </c>
      <c r="AA8" s="5">
        <v>2.3265391166742999</v>
      </c>
      <c r="AB8" s="1">
        <v>1.2629519600028987</v>
      </c>
      <c r="AC8" s="1">
        <v>1.9509642696965168</v>
      </c>
    </row>
    <row r="9" spans="1:29" s="1" customFormat="1" x14ac:dyDescent="0.3">
      <c r="A9" s="1" t="s">
        <v>59</v>
      </c>
      <c r="B9" s="1">
        <v>0.62645795580829566</v>
      </c>
      <c r="C9" s="1">
        <v>1.3571928038029111</v>
      </c>
      <c r="D9" s="1">
        <v>0.13944104642484401</v>
      </c>
      <c r="E9" s="1">
        <v>0.59350319648364802</v>
      </c>
      <c r="G9" s="1">
        <v>0.6551460603354109</v>
      </c>
      <c r="J9" s="1">
        <v>0.92337392894249026</v>
      </c>
      <c r="M9" s="1">
        <v>1.0238451509674358</v>
      </c>
      <c r="N9" s="1">
        <v>1.2977639596374593</v>
      </c>
      <c r="O9" s="1">
        <v>0.75377737536076073</v>
      </c>
      <c r="P9" s="1">
        <v>1.1772716976121105</v>
      </c>
      <c r="Q9" s="1">
        <v>1.193186385437397</v>
      </c>
      <c r="R9" s="1">
        <v>1.1242725295397098</v>
      </c>
      <c r="V9" s="1">
        <v>0.5413766434648104</v>
      </c>
      <c r="X9" s="1">
        <v>1.8865396105902961</v>
      </c>
      <c r="Y9" s="1">
        <v>1.3602778805638784</v>
      </c>
      <c r="Z9" s="1">
        <v>2.1867376599386059</v>
      </c>
      <c r="AA9" s="5">
        <v>2.3685799391657043</v>
      </c>
      <c r="AB9" s="1">
        <v>1.6716179986957471</v>
      </c>
      <c r="AC9" s="1">
        <v>1.8551274283780914</v>
      </c>
    </row>
    <row r="10" spans="1:29" s="1" customFormat="1" x14ac:dyDescent="0.3">
      <c r="A10" s="4" t="s">
        <v>60</v>
      </c>
      <c r="B10" s="1">
        <v>0.95489222390196538</v>
      </c>
      <c r="C10" s="1">
        <v>8.1204538832189671E-2</v>
      </c>
      <c r="F10" s="1">
        <v>1.6518406516455075</v>
      </c>
      <c r="G10" s="1">
        <v>0.77200995217902479</v>
      </c>
      <c r="H10" s="1">
        <v>2.5055303451533248</v>
      </c>
      <c r="I10" s="1">
        <v>3.4727735472885866</v>
      </c>
      <c r="J10" s="1">
        <v>2.6792196901958265</v>
      </c>
      <c r="K10" s="1">
        <v>1.752390728834621</v>
      </c>
      <c r="L10" s="1">
        <v>4.4041969534993397E-2</v>
      </c>
      <c r="M10" s="1">
        <v>1.5531645382085388</v>
      </c>
      <c r="N10" s="1">
        <v>0.68191597151859218</v>
      </c>
      <c r="P10" s="1">
        <v>1.3652330477031112</v>
      </c>
      <c r="Q10" s="1">
        <v>3.1615639257449502</v>
      </c>
      <c r="R10" s="1">
        <v>0.79948268767268249</v>
      </c>
      <c r="S10" s="1">
        <v>3.0324291773382339</v>
      </c>
      <c r="T10" s="1">
        <v>0.55950599839008863</v>
      </c>
      <c r="U10" s="1">
        <v>1.0562115671094094</v>
      </c>
      <c r="V10" s="1">
        <v>1.9501933488012371</v>
      </c>
      <c r="W10" s="1">
        <v>0.709911367146844</v>
      </c>
      <c r="X10" s="1">
        <v>1.2891109508602043</v>
      </c>
      <c r="Z10" s="1">
        <v>0.72268253148968165</v>
      </c>
      <c r="AA10" s="5"/>
      <c r="AB10" s="1">
        <v>1.3368596478516053</v>
      </c>
      <c r="AC10" s="1">
        <v>0.99259585651226301</v>
      </c>
    </row>
    <row r="11" spans="1:29" s="1" customFormat="1" x14ac:dyDescent="0.3">
      <c r="A11" s="1" t="s">
        <v>61</v>
      </c>
      <c r="B11" s="1">
        <v>1.4171330456634263</v>
      </c>
      <c r="C11" s="1">
        <v>0.16838936419276426</v>
      </c>
      <c r="D11" s="1">
        <v>0.87366602538751825</v>
      </c>
      <c r="E11" s="1">
        <v>2.5137165007193745</v>
      </c>
      <c r="F11" s="1">
        <v>0.40457829821862118</v>
      </c>
      <c r="G11" s="1">
        <v>1.0051127952681582</v>
      </c>
      <c r="H11" s="1">
        <v>0.86905188958441681</v>
      </c>
      <c r="I11" s="1">
        <v>1.2862842803644317</v>
      </c>
      <c r="J11" s="1">
        <v>4.9996153147404261</v>
      </c>
      <c r="K11" s="1">
        <v>1.4995407639526719</v>
      </c>
      <c r="L11" s="1">
        <v>7.7141834837690298E-2</v>
      </c>
      <c r="M11" s="1">
        <v>0.96452487481110516</v>
      </c>
      <c r="N11" s="1">
        <v>0.62056712979027595</v>
      </c>
      <c r="O11" s="1">
        <v>1.0623412132277388</v>
      </c>
      <c r="P11" s="1">
        <v>0.91254169237859406</v>
      </c>
      <c r="Q11" s="1">
        <v>2.202074873761056</v>
      </c>
      <c r="R11" s="1">
        <v>1.4740462053965082</v>
      </c>
      <c r="S11" s="1">
        <v>1.5331744833969594</v>
      </c>
      <c r="T11" s="1">
        <v>0.8364891659099345</v>
      </c>
      <c r="U11" s="1">
        <v>1.0339755341176324</v>
      </c>
      <c r="V11" s="1">
        <v>0.90889404485692182</v>
      </c>
      <c r="W11" s="1">
        <v>0.81420247005243718</v>
      </c>
      <c r="X11" s="1">
        <v>1.236666323271866</v>
      </c>
      <c r="Y11" s="1">
        <v>1.0477816107046092</v>
      </c>
      <c r="Z11" s="1">
        <v>0.8235310097525198</v>
      </c>
      <c r="AA11" s="5"/>
      <c r="AB11" s="1">
        <v>1.3672922252010726</v>
      </c>
      <c r="AC11" s="1">
        <v>1.1431966071555029</v>
      </c>
    </row>
    <row r="12" spans="1:29" s="1" customFormat="1" x14ac:dyDescent="0.3">
      <c r="A12" s="1" t="s">
        <v>62</v>
      </c>
      <c r="C12" s="1">
        <v>0.15028238553737658</v>
      </c>
      <c r="D12" s="1">
        <v>0.70029021102742461</v>
      </c>
      <c r="E12" s="1">
        <v>2.9877112473105987</v>
      </c>
      <c r="G12" s="1">
        <v>1.1113526969441707</v>
      </c>
      <c r="I12" s="1">
        <v>3.0653531869921604</v>
      </c>
      <c r="J12" s="1">
        <v>4.8178111214771384</v>
      </c>
      <c r="L12" s="1">
        <v>6.2369994124090028E-2</v>
      </c>
      <c r="O12" s="1">
        <v>1.6434697745438809</v>
      </c>
      <c r="R12" s="1">
        <v>1.7821801579370211</v>
      </c>
      <c r="T12" s="1">
        <v>0.6869182554492177</v>
      </c>
      <c r="U12" s="1">
        <v>1.0728885918532423</v>
      </c>
      <c r="W12" s="1">
        <v>0.64709274960721774</v>
      </c>
      <c r="X12" s="1">
        <v>1.294245389924797</v>
      </c>
      <c r="Y12" s="1">
        <v>0.37177865046492492</v>
      </c>
      <c r="Z12" s="1">
        <v>0.48165856220513809</v>
      </c>
      <c r="AA12" s="5">
        <v>1.0846532202782245E-5</v>
      </c>
      <c r="AB12" s="1">
        <v>1.4390261575248173</v>
      </c>
      <c r="AC12" s="1">
        <v>0.77354021921300486</v>
      </c>
    </row>
    <row r="13" spans="1:29" s="1" customFormat="1" x14ac:dyDescent="0.3">
      <c r="A13" s="1" t="s">
        <v>63</v>
      </c>
      <c r="B13" s="1">
        <v>1.4657899742698959</v>
      </c>
      <c r="C13" s="1">
        <v>0.12805011663787155</v>
      </c>
      <c r="D13" s="1">
        <v>0.73052300427882888</v>
      </c>
      <c r="E13" s="1">
        <v>3.5377352264377584</v>
      </c>
      <c r="F13" s="1">
        <v>0.70959639874524216</v>
      </c>
      <c r="G13" s="1">
        <v>0.57473703671395826</v>
      </c>
      <c r="H13" s="1">
        <v>1.0050894122289382</v>
      </c>
      <c r="K13" s="1">
        <v>2.4828461829380304</v>
      </c>
      <c r="M13" s="1">
        <v>0.99931849832587594</v>
      </c>
      <c r="N13" s="1">
        <v>0.46011631296237188</v>
      </c>
      <c r="O13" s="1">
        <v>1.3099269593257663</v>
      </c>
      <c r="P13" s="1">
        <v>0.42816803493176897</v>
      </c>
      <c r="Q13" s="1">
        <v>2.3977726407993556</v>
      </c>
      <c r="R13" s="1">
        <v>1.7405404346207356</v>
      </c>
      <c r="S13" s="1">
        <v>2.2522740198574804</v>
      </c>
      <c r="T13" s="1">
        <v>0.52959181629794527</v>
      </c>
      <c r="U13" s="1">
        <v>0.92279536915874716</v>
      </c>
      <c r="V13" s="1">
        <v>2.3269914926527453</v>
      </c>
      <c r="W13" s="1">
        <v>0.65929053942073745</v>
      </c>
      <c r="X13" s="1">
        <v>0.39608529926856917</v>
      </c>
      <c r="Y13" s="1">
        <v>0.13051314800004779</v>
      </c>
      <c r="Z13" s="1">
        <v>0.37808444939465569</v>
      </c>
      <c r="AA13" s="5">
        <v>4.1956740846421237E-6</v>
      </c>
      <c r="AB13" s="1">
        <v>0.68038547931309346</v>
      </c>
      <c r="AC13" s="1">
        <v>0.4244202972673124</v>
      </c>
    </row>
    <row r="14" spans="1:29" s="1" customFormat="1" x14ac:dyDescent="0.3">
      <c r="A14" s="4" t="s">
        <v>64</v>
      </c>
      <c r="B14" s="1">
        <v>0.27166785138612176</v>
      </c>
      <c r="C14" s="1">
        <v>9.460481049764477E-2</v>
      </c>
      <c r="D14" s="1">
        <v>0.53308435447373992</v>
      </c>
      <c r="E14" s="1">
        <v>1.4873218614842423</v>
      </c>
      <c r="F14" s="1">
        <v>0.51906230377821083</v>
      </c>
      <c r="G14" s="1">
        <v>4.2183490371357941E-2</v>
      </c>
      <c r="H14" s="1">
        <v>0.74889692034509336</v>
      </c>
      <c r="I14" s="1">
        <v>0.30653531869921602</v>
      </c>
      <c r="J14" s="1">
        <v>2.7031412945725752</v>
      </c>
      <c r="K14" s="1">
        <v>0.29428926468204658</v>
      </c>
      <c r="L14" s="1">
        <v>0.20024050745102587</v>
      </c>
      <c r="N14" s="1">
        <v>0.41528446708398697</v>
      </c>
      <c r="O14" s="1">
        <v>0.24464704288024691</v>
      </c>
      <c r="Q14" s="1">
        <v>0.69539206539822829</v>
      </c>
      <c r="R14" s="1">
        <v>0.37309192091391846</v>
      </c>
      <c r="S14" s="1">
        <v>0.15128226097235487</v>
      </c>
      <c r="T14" s="1">
        <v>0.25925624479857573</v>
      </c>
      <c r="U14" s="1">
        <v>0.83663074131561121</v>
      </c>
      <c r="V14" s="1">
        <v>0.54508894044856915</v>
      </c>
      <c r="W14" s="1">
        <v>0.59525214289975925</v>
      </c>
      <c r="X14" s="1">
        <v>0.80097249407644</v>
      </c>
      <c r="Y14" s="1">
        <v>1.2132208123948105</v>
      </c>
      <c r="Z14" s="1">
        <v>0.9450164353046645</v>
      </c>
      <c r="AA14" s="5"/>
      <c r="AB14" s="1">
        <v>1.7368306644446059</v>
      </c>
      <c r="AC14" s="1">
        <v>0.49698247712269167</v>
      </c>
    </row>
    <row r="15" spans="1:29" s="1" customFormat="1" x14ac:dyDescent="0.3">
      <c r="A15" s="1" t="s">
        <v>65</v>
      </c>
      <c r="B15" s="1">
        <v>0.16259523642661913</v>
      </c>
      <c r="C15" s="1">
        <v>0.11022000309953874</v>
      </c>
      <c r="D15" s="1">
        <v>0.56362564561546458</v>
      </c>
      <c r="E15" s="1">
        <v>1.3554586613047288</v>
      </c>
      <c r="F15" s="1">
        <v>0.1801078730321401</v>
      </c>
      <c r="G15" s="1">
        <v>7.7909261229075905E-2</v>
      </c>
      <c r="H15" s="1">
        <v>0.20796937683472932</v>
      </c>
      <c r="I15" s="1">
        <v>0.20759037405579819</v>
      </c>
      <c r="J15" s="1">
        <v>2.9184357339633111</v>
      </c>
      <c r="K15" s="1">
        <v>0.44248743854341138</v>
      </c>
      <c r="L15" s="1">
        <v>0.13677630290370621</v>
      </c>
      <c r="M15" s="1">
        <v>0.29241854079627039</v>
      </c>
      <c r="N15" s="1">
        <v>0.38696961705553334</v>
      </c>
      <c r="O15" s="1">
        <v>0.24978977351136322</v>
      </c>
      <c r="P15" s="1">
        <v>0.26381609267229594</v>
      </c>
      <c r="Q15" s="1">
        <v>0.59659319271869848</v>
      </c>
      <c r="R15" s="1">
        <v>0.58295612642799755</v>
      </c>
      <c r="S15" s="1">
        <v>0.29306698089711791</v>
      </c>
      <c r="T15" s="1">
        <v>0.38334470384746666</v>
      </c>
      <c r="U15" s="1">
        <v>1.0311960299936602</v>
      </c>
      <c r="V15" s="1">
        <v>0.68739365815931941</v>
      </c>
      <c r="W15" s="1">
        <v>0.72149926746968773</v>
      </c>
      <c r="X15" s="1">
        <v>1.2564705882352944</v>
      </c>
      <c r="Y15" s="1">
        <v>1.0110173436623422</v>
      </c>
      <c r="Z15" s="1">
        <v>2.1684369708329938</v>
      </c>
      <c r="AA15" s="5"/>
      <c r="AB15" s="1">
        <v>2.6780668067531348</v>
      </c>
      <c r="AC15" s="1">
        <v>0.36144180154377575</v>
      </c>
    </row>
    <row r="16" spans="1:29" s="1" customFormat="1" x14ac:dyDescent="0.3">
      <c r="A16" s="1" t="s">
        <v>66</v>
      </c>
      <c r="F16" s="1">
        <v>0.29816950376546691</v>
      </c>
      <c r="G16" s="1">
        <v>2.9476364876776039E-2</v>
      </c>
      <c r="J16" s="1">
        <v>3.569103373010869</v>
      </c>
      <c r="K16" s="1">
        <v>7.3045545410340917E-2</v>
      </c>
      <c r="L16" s="1">
        <v>2.2349247894465595E-2</v>
      </c>
      <c r="M16" s="1">
        <v>0.35687230238920647</v>
      </c>
      <c r="P16" s="1">
        <v>4.2344615336546342E-2</v>
      </c>
      <c r="Q16" s="1">
        <v>0.16149815726461586</v>
      </c>
      <c r="R16" s="1">
        <v>8.2863049399408237E-2</v>
      </c>
      <c r="U16" s="1">
        <v>0.73934809697658654</v>
      </c>
      <c r="W16" s="1">
        <v>0.56048844193122815</v>
      </c>
      <c r="X16" s="1">
        <v>1.140578963634491</v>
      </c>
      <c r="Z16" s="1">
        <v>2.4160803383046741</v>
      </c>
      <c r="AA16" s="5"/>
      <c r="AB16" s="1">
        <v>1.9107311064415629</v>
      </c>
      <c r="AC16" s="1">
        <v>0.91729548119064297</v>
      </c>
    </row>
    <row r="17" spans="1:29" s="1" customFormat="1" x14ac:dyDescent="0.3">
      <c r="A17" s="1" t="s">
        <v>67</v>
      </c>
      <c r="B17" s="1">
        <v>0.22909303885546087</v>
      </c>
      <c r="C17" s="1">
        <v>5.6535856902601878E-2</v>
      </c>
      <c r="D17" s="1">
        <v>0.71694909710472887</v>
      </c>
      <c r="E17" s="1">
        <v>2.1014955055635975</v>
      </c>
      <c r="F17" s="1">
        <v>0.60267651498155395</v>
      </c>
      <c r="H17" s="1">
        <v>0.50386825223156895</v>
      </c>
      <c r="I17" s="1">
        <v>0.1998299862406282</v>
      </c>
      <c r="J17" s="1">
        <v>5.4780474022753953</v>
      </c>
      <c r="M17" s="1">
        <v>0.38311011684296808</v>
      </c>
      <c r="N17" s="1">
        <v>0.44595888794814509</v>
      </c>
      <c r="O17" s="1">
        <v>0.31297189269364917</v>
      </c>
      <c r="P17" s="1">
        <v>0.24127291616219215</v>
      </c>
      <c r="S17" s="1">
        <v>0.63769204176687699</v>
      </c>
      <c r="T17" s="1">
        <v>0.70907690885080543</v>
      </c>
      <c r="U17" s="1">
        <v>0.9922829722580504</v>
      </c>
      <c r="V17" s="1">
        <v>1.6365042536736272</v>
      </c>
      <c r="W17" s="1">
        <v>0.82274092292190082</v>
      </c>
      <c r="X17" s="1">
        <v>0.79143710724219651</v>
      </c>
      <c r="Y17" s="1">
        <v>0.18565954856344827</v>
      </c>
      <c r="Z17" s="1">
        <v>1.5138953030344193</v>
      </c>
      <c r="AA17" s="5"/>
      <c r="AB17" s="1">
        <v>0.96949496413303415</v>
      </c>
      <c r="AC17" s="1">
        <v>0.80776766254101395</v>
      </c>
    </row>
    <row r="18" spans="1:29" s="1" customFormat="1" x14ac:dyDescent="0.3">
      <c r="A18" s="4" t="s">
        <v>68</v>
      </c>
      <c r="B18" s="1">
        <v>0.68119700049057397</v>
      </c>
      <c r="C18" s="1">
        <v>1.7021667396532631</v>
      </c>
      <c r="D18" s="1">
        <v>0.21841650634687956</v>
      </c>
      <c r="F18" s="1">
        <v>0.64560801706640014</v>
      </c>
      <c r="H18" s="1">
        <v>1.4271279871337264</v>
      </c>
      <c r="J18" s="1">
        <v>0.45546734733329053</v>
      </c>
      <c r="K18" s="1">
        <v>1.1237776216975528</v>
      </c>
      <c r="L18" s="1">
        <v>5.3862508083479499</v>
      </c>
      <c r="M18" s="1">
        <v>1.5254056910328202</v>
      </c>
      <c r="N18" s="1">
        <v>0.85416464252501867</v>
      </c>
      <c r="P18" s="1">
        <v>1.888752626522211</v>
      </c>
      <c r="R18" s="1">
        <v>0.7245311857033685</v>
      </c>
      <c r="S18" s="1">
        <v>7.3266745224279478E-2</v>
      </c>
      <c r="T18" s="1">
        <v>2.8640059521552064E-2</v>
      </c>
      <c r="U18" s="1">
        <v>1.1006836330929635</v>
      </c>
      <c r="V18" s="1">
        <v>0.14539829853054909</v>
      </c>
      <c r="W18" s="1">
        <v>0.52816429892540107</v>
      </c>
      <c r="X18" s="1">
        <v>0.68654785206551994</v>
      </c>
      <c r="Y18" s="1">
        <v>0.67554340690165582</v>
      </c>
      <c r="Z18" s="1">
        <v>1.2031729646029721</v>
      </c>
      <c r="AA18" s="5">
        <v>2.5913962983701455</v>
      </c>
      <c r="AB18" s="1">
        <v>0.99340627490761568</v>
      </c>
      <c r="AC18" s="1">
        <v>1.1842695391491136</v>
      </c>
    </row>
    <row r="19" spans="1:29" s="1" customFormat="1" x14ac:dyDescent="0.3">
      <c r="A19" s="1" t="s">
        <v>69</v>
      </c>
      <c r="B19" s="1">
        <v>1.021795500735861</v>
      </c>
      <c r="C19" s="1">
        <v>2.8627853103472254</v>
      </c>
      <c r="D19" s="1">
        <v>0.6114428186151345</v>
      </c>
      <c r="E19" s="1">
        <v>2.1739608678244116</v>
      </c>
      <c r="F19" s="1">
        <v>1.6313970792241523</v>
      </c>
      <c r="G19" s="1">
        <v>2.5216353133100631</v>
      </c>
      <c r="H19" s="1">
        <v>3.3641089567676472</v>
      </c>
      <c r="I19" s="1">
        <v>5.7814889223016692</v>
      </c>
      <c r="J19" s="1">
        <v>6.7458924342430629E-2</v>
      </c>
      <c r="K19" s="1">
        <v>2.4512399373277867</v>
      </c>
      <c r="M19" s="1">
        <v>2.378514918960561</v>
      </c>
      <c r="N19" s="1">
        <v>1.4676530598081812</v>
      </c>
      <c r="O19" s="1">
        <v>0.40407169244485225</v>
      </c>
      <c r="P19" s="1">
        <v>4.8010873216112984</v>
      </c>
      <c r="Q19" s="1">
        <v>3.1102645110844254</v>
      </c>
      <c r="R19" s="1">
        <v>1.0035173319224815</v>
      </c>
      <c r="S19" s="1">
        <v>0.14212391781931991</v>
      </c>
      <c r="U19" s="1">
        <v>0.11423761949525454</v>
      </c>
      <c r="V19" s="1">
        <v>0.13921113689095124</v>
      </c>
      <c r="X19" s="1">
        <v>7.1515401256824998E-2</v>
      </c>
      <c r="Z19" s="1">
        <v>8.7999058252515111E-2</v>
      </c>
      <c r="AA19" s="5">
        <v>1.4487267430537836</v>
      </c>
      <c r="AC19" s="1">
        <v>0.69823984389138505</v>
      </c>
    </row>
    <row r="20" spans="1:29" s="1" customFormat="1" x14ac:dyDescent="0.3">
      <c r="A20" s="1" t="s">
        <v>70</v>
      </c>
      <c r="C20" s="1">
        <v>2.0623682569416326</v>
      </c>
      <c r="D20" s="1">
        <v>0.41894013505517297</v>
      </c>
      <c r="E20" s="1">
        <v>2.1573294732071755</v>
      </c>
      <c r="G20" s="1">
        <v>3.0570010923440876</v>
      </c>
      <c r="I20" s="1">
        <v>4.190609420191814</v>
      </c>
      <c r="L20" s="1">
        <v>4.9895995299272027</v>
      </c>
      <c r="M20" s="1">
        <v>3.4717571878672939</v>
      </c>
      <c r="N20" s="1">
        <v>2.338334698183131</v>
      </c>
      <c r="O20" s="1">
        <v>1.0858508389699846</v>
      </c>
      <c r="P20" s="1">
        <v>4.709696065489255</v>
      </c>
      <c r="Q20" s="1">
        <v>2.9164667223668861</v>
      </c>
      <c r="R20" s="1">
        <v>2.1819215017733624</v>
      </c>
      <c r="T20" s="1">
        <v>2.3654362506194838E-2</v>
      </c>
      <c r="W20" s="1">
        <v>0.8282299283379847</v>
      </c>
      <c r="Y20" s="1">
        <v>0.52848633873258788</v>
      </c>
      <c r="AA20" s="5">
        <v>3.3229066097205759</v>
      </c>
      <c r="AB20" s="1">
        <v>1.191218027679154</v>
      </c>
      <c r="AC20" s="1">
        <v>1.24587893713953</v>
      </c>
    </row>
    <row r="21" spans="1:29" s="1" customFormat="1" x14ac:dyDescent="0.3">
      <c r="A21" s="1" t="s">
        <v>71</v>
      </c>
      <c r="B21" s="1">
        <v>0.52711672657008701</v>
      </c>
      <c r="C21" s="1">
        <v>2.4272764812199346</v>
      </c>
      <c r="D21" s="1">
        <v>0.20854457385662509</v>
      </c>
      <c r="E21" s="1">
        <v>2.8095177335544994</v>
      </c>
      <c r="F21" s="1">
        <v>1.5496227895387311</v>
      </c>
      <c r="G21" s="1">
        <v>2.5185106103195927</v>
      </c>
      <c r="H21" s="1">
        <v>2.0624301233416436</v>
      </c>
      <c r="I21" s="1">
        <v>2.6385318571578087</v>
      </c>
      <c r="J21" s="1">
        <v>0.12869823154690668</v>
      </c>
      <c r="K21" s="1">
        <v>2.1351774812253503</v>
      </c>
      <c r="L21" s="1">
        <v>3.2251852224693924</v>
      </c>
      <c r="M21" s="1">
        <v>1.3078980117929415</v>
      </c>
      <c r="N21" s="1">
        <v>1.8310269685066698</v>
      </c>
      <c r="O21" s="1">
        <v>1.178419990330078</v>
      </c>
      <c r="P21" s="1">
        <v>1.561267292084892</v>
      </c>
      <c r="Q21" s="1">
        <v>2.0044771284019967</v>
      </c>
      <c r="S21" s="1">
        <v>3.8668559979480842E-2</v>
      </c>
      <c r="T21" s="1">
        <v>3.1299097929742579E-2</v>
      </c>
      <c r="U21" s="1">
        <v>0.89222082379505374</v>
      </c>
      <c r="V21" s="1">
        <v>0.34709976798143843</v>
      </c>
      <c r="W21" s="1">
        <v>0.54402142568297673</v>
      </c>
      <c r="X21" s="1">
        <v>0.41955702070670664</v>
      </c>
      <c r="Y21" s="1">
        <v>0.1576267949437197</v>
      </c>
      <c r="Z21" s="1">
        <v>7.6317767334039652E-2</v>
      </c>
      <c r="AA21" s="5"/>
      <c r="AB21" s="1">
        <v>0.55430765886529976</v>
      </c>
      <c r="AC21" s="1">
        <v>0.45043315419659929</v>
      </c>
    </row>
    <row r="22" spans="1:29" s="1" customFormat="1" x14ac:dyDescent="0.3">
      <c r="A22" s="4" t="s">
        <v>72</v>
      </c>
      <c r="B22" s="1">
        <v>0.34262587227055652</v>
      </c>
      <c r="C22" s="1">
        <v>3.18394884613086</v>
      </c>
      <c r="D22" s="1">
        <v>0.22026749368880227</v>
      </c>
      <c r="E22" s="1">
        <v>2.0789243271544917</v>
      </c>
      <c r="F22" s="1">
        <v>0.84605724465778875</v>
      </c>
      <c r="H22" s="1">
        <v>1.5272571281664959</v>
      </c>
      <c r="I22" s="1">
        <v>0.84782236880732531</v>
      </c>
      <c r="J22" s="1">
        <v>0.13443941659732631</v>
      </c>
      <c r="K22" s="1">
        <v>0.9481873683073101</v>
      </c>
      <c r="L22" s="1">
        <v>4.505411417648082</v>
      </c>
      <c r="M22" s="1">
        <v>0.58978043793890167</v>
      </c>
      <c r="N22" s="1">
        <v>1.031132455202854</v>
      </c>
      <c r="O22" s="1">
        <v>0.50545695345828789</v>
      </c>
      <c r="P22" s="1">
        <v>1.3440607400348379</v>
      </c>
      <c r="Q22" s="1">
        <v>0.9195895072479302</v>
      </c>
      <c r="R22" s="1">
        <v>0.46636490114239804</v>
      </c>
      <c r="T22" s="1">
        <v>1.0082187297722388E-2</v>
      </c>
      <c r="U22" s="1">
        <v>0.77826115471219637</v>
      </c>
      <c r="V22" s="1">
        <v>0.78824439288476411</v>
      </c>
      <c r="W22" s="1">
        <v>0.9245924678647901</v>
      </c>
      <c r="X22" s="1">
        <v>1.4435108684454521</v>
      </c>
      <c r="Y22" s="1">
        <v>1.1075235446482929</v>
      </c>
      <c r="Z22" s="1">
        <v>0.59652458957014676</v>
      </c>
      <c r="AA22" s="5">
        <v>7.0964908365490035E-6</v>
      </c>
      <c r="AB22" s="1">
        <v>1.3672922252010726</v>
      </c>
      <c r="AC22" s="1">
        <v>0.79407668520981034</v>
      </c>
    </row>
    <row r="23" spans="1:29" s="1" customFormat="1" x14ac:dyDescent="0.3">
      <c r="A23" s="1" t="s">
        <v>73</v>
      </c>
      <c r="B23" s="1">
        <v>0.83730464643633062</v>
      </c>
      <c r="C23" s="1">
        <v>4.128058895287924</v>
      </c>
      <c r="E23" s="1">
        <v>1.6987781644748132</v>
      </c>
      <c r="F23" s="1">
        <v>1.1356404480062865</v>
      </c>
      <c r="G23" s="1">
        <v>1.3165415266517637</v>
      </c>
      <c r="H23" s="1">
        <v>1.1491833025427629</v>
      </c>
      <c r="I23" s="1">
        <v>1.014670706833481</v>
      </c>
      <c r="J23" s="1">
        <v>0.14305119417295575</v>
      </c>
      <c r="L23" s="1">
        <v>2.8859799912682007</v>
      </c>
      <c r="M23" s="1">
        <v>0.58464695250229615</v>
      </c>
      <c r="N23" s="1">
        <v>0.68191597151859218</v>
      </c>
      <c r="O23" s="1">
        <v>0.23436158161801426</v>
      </c>
      <c r="P23" s="1">
        <v>1.9572960686137428</v>
      </c>
      <c r="Q23" s="1">
        <v>0.71819180524735049</v>
      </c>
      <c r="R23" s="1">
        <v>0.71203926870848278</v>
      </c>
      <c r="U23" s="1">
        <v>1.1979662774319879</v>
      </c>
      <c r="V23" s="1">
        <v>2.7743232791956687</v>
      </c>
      <c r="W23" s="1">
        <v>0.90263644620045458</v>
      </c>
      <c r="X23" s="1">
        <v>1.4497455444524574</v>
      </c>
      <c r="Y23" s="1">
        <v>0.30698162980292931</v>
      </c>
      <c r="Z23" s="1">
        <v>0.19429880561064178</v>
      </c>
      <c r="AA23" s="5">
        <v>1.7236737221475658E-5</v>
      </c>
      <c r="AB23" s="1">
        <v>1.3651184696761107</v>
      </c>
      <c r="AC23" s="1">
        <v>0.67975702449426001</v>
      </c>
    </row>
    <row r="24" spans="1:29" s="1" customFormat="1" x14ac:dyDescent="0.3">
      <c r="A24" s="1" t="s">
        <v>74</v>
      </c>
      <c r="D24" s="1">
        <v>0.2103955611985478</v>
      </c>
      <c r="G24" s="1">
        <v>1.5415201419656728</v>
      </c>
      <c r="K24" s="1">
        <v>6.2158949700145882</v>
      </c>
      <c r="L24" s="1">
        <v>3.1732102273659835</v>
      </c>
      <c r="Q24" s="1">
        <v>0.68779215211518763</v>
      </c>
      <c r="R24" s="1">
        <v>0.84945035565222515</v>
      </c>
      <c r="S24" s="1">
        <v>5.9698829442005504E-2</v>
      </c>
      <c r="T24" s="1">
        <v>1.0192980564730328E-2</v>
      </c>
      <c r="U24" s="1">
        <v>0.63372694026564558</v>
      </c>
      <c r="V24" s="1">
        <v>0.78700696055684449</v>
      </c>
      <c r="W24" s="1">
        <v>0.73857617320861524</v>
      </c>
      <c r="X24" s="1">
        <v>1.4123374884104258</v>
      </c>
      <c r="Y24" s="1">
        <v>0.93289327619752471</v>
      </c>
      <c r="AA24" s="5"/>
      <c r="AB24" s="1">
        <v>1.1607854503296866</v>
      </c>
      <c r="AC24" s="1">
        <v>0.73931277588499589</v>
      </c>
    </row>
    <row r="25" spans="1:29" s="1" customFormat="1" x14ac:dyDescent="0.3">
      <c r="A25" s="12" t="s">
        <v>75</v>
      </c>
      <c r="B25" s="1">
        <v>0.30816054784097396</v>
      </c>
      <c r="C25" s="1">
        <v>3.0482849387739801</v>
      </c>
      <c r="D25" s="1">
        <v>0.20484259917277969</v>
      </c>
      <c r="E25" s="1">
        <v>1.2616100773931831</v>
      </c>
      <c r="F25" s="1">
        <v>1.0599992300472718</v>
      </c>
      <c r="G25" s="1">
        <v>1.1321840502139773</v>
      </c>
      <c r="H25" s="1">
        <v>1.0672385342492778</v>
      </c>
      <c r="I25" s="1">
        <v>1.1659982692292963</v>
      </c>
      <c r="J25" s="1">
        <v>0.28897298087112133</v>
      </c>
      <c r="K25" s="1">
        <v>0.68129018315414136</v>
      </c>
      <c r="M25" s="1">
        <v>0.79017649905676191</v>
      </c>
      <c r="N25" s="1">
        <v>1.5478784682221334</v>
      </c>
      <c r="O25" s="1">
        <v>0.58553661614281305</v>
      </c>
      <c r="P25" s="1">
        <v>1.3736105795142983</v>
      </c>
      <c r="Q25" s="1">
        <v>0.37999566415203734</v>
      </c>
      <c r="R25" s="1">
        <v>0.63708776673916878</v>
      </c>
      <c r="S25" s="1">
        <v>3.6972570506696591E-2</v>
      </c>
      <c r="Z25" s="1">
        <v>0.25543089475066338</v>
      </c>
      <c r="AA25" s="5"/>
    </row>
  </sheetData>
  <autoFilter ref="A1:AC2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3A</vt:lpstr>
      <vt:lpstr>fig 3B</vt:lpstr>
      <vt:lpstr>fig 3C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morel</dc:creator>
  <cp:lastModifiedBy>jbmorel</cp:lastModifiedBy>
  <dcterms:created xsi:type="dcterms:W3CDTF">2016-10-03T01:37:26Z</dcterms:created>
  <dcterms:modified xsi:type="dcterms:W3CDTF">2016-10-03T01:52:49Z</dcterms:modified>
</cp:coreProperties>
</file>